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" uniqueCount="190">
  <si>
    <t xml:space="preserve">PAZAR Gene</t>
  </si>
  <si>
    <t xml:space="preserve">ESR1</t>
  </si>
  <si>
    <t xml:space="preserve">ESR2</t>
  </si>
  <si>
    <t xml:space="preserve">SP1</t>
  </si>
  <si>
    <t xml:space="preserve">CTCF</t>
  </si>
  <si>
    <t xml:space="preserve">E2F1</t>
  </si>
  <si>
    <t xml:space="preserve">ELK4</t>
  </si>
  <si>
    <t xml:space="preserve">GATA3</t>
  </si>
  <si>
    <t xml:space="preserve">GATA2</t>
  </si>
  <si>
    <t xml:space="preserve">IRF1</t>
  </si>
  <si>
    <t xml:space="preserve">MAX</t>
  </si>
  <si>
    <t xml:space="preserve">NFKB</t>
  </si>
  <si>
    <t xml:space="preserve">NFYA</t>
  </si>
  <si>
    <t xml:space="preserve">STAT1</t>
  </si>
  <si>
    <t xml:space="preserve">YY1</t>
  </si>
  <si>
    <t xml:space="preserve">TAL1</t>
  </si>
  <si>
    <t xml:space="preserve">No. of different TFBSs</t>
  </si>
  <si>
    <t xml:space="preserve">Total TFBSs</t>
  </si>
  <si>
    <t xml:space="preserve">No. of different TFBSs in JASPAR</t>
  </si>
  <si>
    <t xml:space="preserve">No. of different TFBSs in ENCODE ChIP-Seq DATA</t>
  </si>
  <si>
    <t xml:space="preserve">In JASPAR?</t>
  </si>
  <si>
    <t xml:space="preserve">yes</t>
  </si>
  <si>
    <t xml:space="preserve">In ENCODE ChIP-Seq Data?</t>
  </si>
  <si>
    <t xml:space="preserve">ENSG00000230368</t>
  </si>
  <si>
    <t xml:space="preserve">ENSG00000187634</t>
  </si>
  <si>
    <t xml:space="preserve">ENSG00000187642</t>
  </si>
  <si>
    <t xml:space="preserve">ENSG00000188290</t>
  </si>
  <si>
    <t xml:space="preserve">ENSG00000188157</t>
  </si>
  <si>
    <t xml:space="preserve">ENSG00000131591</t>
  </si>
  <si>
    <t xml:space="preserve">ENSG00000162572</t>
  </si>
  <si>
    <t xml:space="preserve">ENSG00000107404</t>
  </si>
  <si>
    <t xml:space="preserve">ENSG00000162576</t>
  </si>
  <si>
    <t xml:space="preserve">ENSG00000179403</t>
  </si>
  <si>
    <t xml:space="preserve">ENSG00000185097</t>
  </si>
  <si>
    <t xml:space="preserve">ENSG00000225880</t>
  </si>
  <si>
    <t xml:space="preserve">ENSG00000237330</t>
  </si>
  <si>
    <t xml:space="preserve">ENSG00000078369</t>
  </si>
  <si>
    <t xml:space="preserve">ENSG00000142611</t>
  </si>
  <si>
    <t xml:space="preserve">ENSG00000078900</t>
  </si>
  <si>
    <t xml:space="preserve">ENSG00000140948</t>
  </si>
  <si>
    <t xml:space="preserve">ENSG00000252279</t>
  </si>
  <si>
    <t xml:space="preserve">ENSG00000150938</t>
  </si>
  <si>
    <t xml:space="preserve">ENSG00000149679</t>
  </si>
  <si>
    <t xml:space="preserve">ENSG00000158470</t>
  </si>
  <si>
    <t xml:space="preserve">ENSG00000231715</t>
  </si>
  <si>
    <t xml:space="preserve">ENSG00000200216</t>
  </si>
  <si>
    <t xml:space="preserve">ENSG00000159882</t>
  </si>
  <si>
    <t xml:space="preserve">ENSG00000166676</t>
  </si>
  <si>
    <t xml:space="preserve">ENSG00000183914</t>
  </si>
  <si>
    <t xml:space="preserve">ENSG00000187608</t>
  </si>
  <si>
    <t xml:space="preserve">ENSG00000205116</t>
  </si>
  <si>
    <t xml:space="preserve">ENSG00000157933</t>
  </si>
  <si>
    <t xml:space="preserve">ENSG00000097021</t>
  </si>
  <si>
    <t xml:space="preserve">ENSG00000069812</t>
  </si>
  <si>
    <t xml:space="preserve">ENSG00000171680</t>
  </si>
  <si>
    <t xml:space="preserve">ENSG00000162413</t>
  </si>
  <si>
    <t xml:space="preserve">ENSG00000007923</t>
  </si>
  <si>
    <t xml:space="preserve">ENSG00000171735</t>
  </si>
  <si>
    <t xml:space="preserve">ENSG00000116285</t>
  </si>
  <si>
    <t xml:space="preserve">ENSG00000200975</t>
  </si>
  <si>
    <t xml:space="preserve">ENSG00000142599</t>
  </si>
  <si>
    <t xml:space="preserve">ENSG00000074800</t>
  </si>
  <si>
    <t xml:space="preserve">ENSG00000131686</t>
  </si>
  <si>
    <t xml:space="preserve">ENSG00000252956</t>
  </si>
  <si>
    <t xml:space="preserve">ENSG00000173614</t>
  </si>
  <si>
    <t xml:space="preserve">ENSG00000130939</t>
  </si>
  <si>
    <t xml:space="preserve">ENSG00000054523</t>
  </si>
  <si>
    <t xml:space="preserve">ENSG00000251503</t>
  </si>
  <si>
    <t xml:space="preserve">ENSG00000142655</t>
  </si>
  <si>
    <t xml:space="preserve">ENSG00000177000</t>
  </si>
  <si>
    <t xml:space="preserve">ENSG00000120949</t>
  </si>
  <si>
    <t xml:space="preserve">ENSG00000028137</t>
  </si>
  <si>
    <t xml:space="preserve">ENSG00000048707</t>
  </si>
  <si>
    <t xml:space="preserve">ENSG00000162496</t>
  </si>
  <si>
    <t xml:space="preserve">ENSG00000116731</t>
  </si>
  <si>
    <t xml:space="preserve">ENSG00000189337</t>
  </si>
  <si>
    <t xml:space="preserve">ENSG00000171729</t>
  </si>
  <si>
    <t xml:space="preserve">ENSG00000142621</t>
  </si>
  <si>
    <t xml:space="preserve">ENSG00000142634</t>
  </si>
  <si>
    <t xml:space="preserve">ENSG00000162458</t>
  </si>
  <si>
    <t xml:space="preserve">ENSG00000116809</t>
  </si>
  <si>
    <t xml:space="preserve">ENSG00000142627</t>
  </si>
  <si>
    <t xml:space="preserve">ENSG00000037637</t>
  </si>
  <si>
    <t xml:space="preserve">ENSG00000055070</t>
  </si>
  <si>
    <t xml:space="preserve">ENSG00000252099</t>
  </si>
  <si>
    <t xml:space="preserve">ENSG00000159363</t>
  </si>
  <si>
    <t xml:space="preserve">ENSG00000117115</t>
  </si>
  <si>
    <t xml:space="preserve">ENSG00000169991</t>
  </si>
  <si>
    <t xml:space="preserve">ENSG00000127481</t>
  </si>
  <si>
    <t xml:space="preserve">ENSG00000077549</t>
  </si>
  <si>
    <t xml:space="preserve">ENSG00000201609</t>
  </si>
  <si>
    <t xml:space="preserve">ENSG00000162542</t>
  </si>
  <si>
    <t xml:space="preserve">ENSG00000188257</t>
  </si>
  <si>
    <t xml:space="preserve">ENSG00000117215</t>
  </si>
  <si>
    <t xml:space="preserve">ENSG00000162543</t>
  </si>
  <si>
    <t xml:space="preserve">ENSG00000162545</t>
  </si>
  <si>
    <t xml:space="preserve">ENSG00000117245</t>
  </si>
  <si>
    <t xml:space="preserve">ENSG00000075151</t>
  </si>
  <si>
    <t xml:space="preserve">ENSG00000117298</t>
  </si>
  <si>
    <t xml:space="preserve">ENSG00000162551</t>
  </si>
  <si>
    <t xml:space="preserve">ENSG00000090686</t>
  </si>
  <si>
    <t xml:space="preserve">ENSG00000142798</t>
  </si>
  <si>
    <t xml:space="preserve">ENSG00000219073</t>
  </si>
  <si>
    <t xml:space="preserve">ENSG00000142789</t>
  </si>
  <si>
    <t xml:space="preserve">ENSG00000004487</t>
  </si>
  <si>
    <t xml:space="preserve">ENSG00000169641</t>
  </si>
  <si>
    <t xml:space="preserve">ENSG00000179546</t>
  </si>
  <si>
    <t xml:space="preserve">ENSG00000125944</t>
  </si>
  <si>
    <t xml:space="preserve">ENSG00000007968</t>
  </si>
  <si>
    <t xml:space="preserve">ENSG00000117318</t>
  </si>
  <si>
    <t xml:space="preserve">ENSG00000188529</t>
  </si>
  <si>
    <t xml:space="preserve">ENSG00000142661</t>
  </si>
  <si>
    <t xml:space="preserve">ENSG00000185436</t>
  </si>
  <si>
    <t xml:space="preserve">ENSG00000158055</t>
  </si>
  <si>
    <t xml:space="preserve">ENSG00000184454</t>
  </si>
  <si>
    <t xml:space="preserve">ENSG00000133226</t>
  </si>
  <si>
    <t xml:space="preserve">ENSG00000169504</t>
  </si>
  <si>
    <t xml:space="preserve">ENSG00000117614</t>
  </si>
  <si>
    <t xml:space="preserve">ENSG00000117616</t>
  </si>
  <si>
    <t xml:space="preserve">ENSG00000204178</t>
  </si>
  <si>
    <t xml:space="preserve">ENSG00000158006</t>
  </si>
  <si>
    <t xml:space="preserve">ENSG00000175087</t>
  </si>
  <si>
    <t xml:space="preserve">ENSG00000130695</t>
  </si>
  <si>
    <t xml:space="preserve">ENSG00000158062</t>
  </si>
  <si>
    <t xml:space="preserve">ENSG00000117676</t>
  </si>
  <si>
    <t xml:space="preserve">ENSG00000117713</t>
  </si>
  <si>
    <t xml:space="preserve">ENSG00000090273</t>
  </si>
  <si>
    <t xml:space="preserve">ENSG00000253368</t>
  </si>
  <si>
    <t xml:space="preserve">ENSG00000090020</t>
  </si>
  <si>
    <t xml:space="preserve">ENSG00000117758</t>
  </si>
  <si>
    <t xml:space="preserve">ENSG00000158161</t>
  </si>
  <si>
    <t xml:space="preserve">ENSG00000169403</t>
  </si>
  <si>
    <t xml:space="preserve">ENSG00000204138</t>
  </si>
  <si>
    <t xml:space="preserve">ENSG00000120656</t>
  </si>
  <si>
    <t xml:space="preserve">ENSG00000209804</t>
  </si>
  <si>
    <t xml:space="preserve">ENSG00000159023</t>
  </si>
  <si>
    <t xml:space="preserve">ENSG00000116353</t>
  </si>
  <si>
    <t xml:space="preserve">ENSG00000060656</t>
  </si>
  <si>
    <t xml:space="preserve">ENSG00000162511</t>
  </si>
  <si>
    <t xml:space="preserve">ENSG00000168528</t>
  </si>
  <si>
    <t xml:space="preserve">ENSG00000142910</t>
  </si>
  <si>
    <t xml:space="preserve">ENSG00000184007</t>
  </si>
  <si>
    <t xml:space="preserve">ENSG00000121775</t>
  </si>
  <si>
    <t xml:space="preserve">ENSG00000215897</t>
  </si>
  <si>
    <t xml:space="preserve">ENSG00000176261</t>
  </si>
  <si>
    <t xml:space="preserve">ENSG00000162522</t>
  </si>
  <si>
    <t xml:space="preserve">ENSG00000172845</t>
  </si>
  <si>
    <t xml:space="preserve">ENSG00000075624</t>
  </si>
  <si>
    <t xml:space="preserve">ENSG00000177302</t>
  </si>
  <si>
    <t xml:space="preserve">ENSG00000120889</t>
  </si>
  <si>
    <t xml:space="preserve">ENSG00000169429</t>
  </si>
  <si>
    <t xml:space="preserve">ENSG00000136634</t>
  </si>
  <si>
    <t xml:space="preserve">ENSG00000198610</t>
  </si>
  <si>
    <t xml:space="preserve">ENSG00000171759 </t>
  </si>
  <si>
    <t xml:space="preserve">ENSG00000132646</t>
  </si>
  <si>
    <t xml:space="preserve">ENSG00000143632</t>
  </si>
  <si>
    <t xml:space="preserve">ENSG00000159251</t>
  </si>
  <si>
    <t xml:space="preserve">ENSG00000023287</t>
  </si>
  <si>
    <t xml:space="preserve">ENSG00000124216</t>
  </si>
  <si>
    <t xml:space="preserve">ENSG00000165474</t>
  </si>
  <si>
    <t xml:space="preserve">ENSG00000039068</t>
  </si>
  <si>
    <t xml:space="preserve">ENSG0000016086</t>
  </si>
  <si>
    <t xml:space="preserve">ENSG00000167910</t>
  </si>
  <si>
    <t xml:space="preserve">ENSG00000167165</t>
  </si>
  <si>
    <t xml:space="preserve">ENSG00000163581</t>
  </si>
  <si>
    <t xml:space="preserve">ENSG00000150526</t>
  </si>
  <si>
    <t xml:space="preserve">ENSG00000136872</t>
  </si>
  <si>
    <t xml:space="preserve">ENSG00000131482</t>
  </si>
  <si>
    <t xml:space="preserve">ENSG00000129965</t>
  </si>
  <si>
    <t xml:space="preserve">ENSG00000215912</t>
  </si>
  <si>
    <t xml:space="preserve">ENSG00000169717</t>
  </si>
  <si>
    <t xml:space="preserve">ENSG00000169598</t>
  </si>
  <si>
    <t xml:space="preserve">ENSG00000109814</t>
  </si>
  <si>
    <t xml:space="preserve">ENSG00000115718</t>
  </si>
  <si>
    <t xml:space="preserve">ENSG0000017615</t>
  </si>
  <si>
    <t xml:space="preserve">ENSG00000176022</t>
  </si>
  <si>
    <t xml:space="preserve">ENSG00000008130</t>
  </si>
  <si>
    <t xml:space="preserve">ENSG00000116254</t>
  </si>
  <si>
    <t xml:space="preserve">ENSG00000142583</t>
  </si>
  <si>
    <t xml:space="preserve">ENSG00000171621</t>
  </si>
  <si>
    <t xml:space="preserve">ENSG00000196505</t>
  </si>
  <si>
    <t xml:space="preserve">ENSG00000134258</t>
  </si>
  <si>
    <t xml:space="preserve">Total number of TFBSs</t>
  </si>
  <si>
    <t xml:space="preserve">Number of genes with TFBSs for this TF</t>
  </si>
  <si>
    <t xml:space="preserve">Total Genes</t>
  </si>
  <si>
    <t xml:space="preserve">Total Genes with TFBSs in JASPAR</t>
  </si>
  <si>
    <t xml:space="preserve">Total Genes with TFBSs in ENCODE ChIP-Seq data</t>
  </si>
  <si>
    <t xml:space="preserve">GENE</t>
  </si>
  <si>
    <t xml:space="preserve">NO OF TFs THAT BIND</t>
  </si>
  <si>
    <t xml:space="preserve">TOTAL TFB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Unicode MS"/>
      <family val="2"/>
    </font>
    <font>
      <sz val="11"/>
      <name val="Calibri"/>
      <family val="2"/>
    </font>
    <font>
      <u val="single"/>
      <sz val="11"/>
      <color rgb="FF0000FF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171"/>
  <sheetViews>
    <sheetView showFormulas="false" showGridLines="true" showRowColHeaders="true" showZeros="true" rightToLeft="false" tabSelected="true" showOutlineSymbols="true" defaultGridColor="true" view="normal" topLeftCell="A145" colorId="64" zoomScale="100" zoomScaleNormal="100" zoomScalePageLayoutView="100" workbookViewId="0">
      <selection pane="topLeft" activeCell="A167" activeCellId="0" sqref="A16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87"/>
    <col collapsed="false" customWidth="true" hidden="false" outlineLevel="0" max="17" min="17" style="0" width="12.7"/>
    <col collapsed="false" customWidth="true" hidden="false" outlineLevel="0" max="19" min="19" style="0" width="12.41"/>
    <col collapsed="false" customWidth="true" hidden="false" outlineLevel="0" max="20" min="20" style="0" width="12.54"/>
  </cols>
  <sheetData>
    <row r="2" customFormat="false" ht="47.75" hidden="false" customHeight="false" outlineLevel="0" collapsed="false">
      <c r="A2" s="0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2" t="s">
        <v>16</v>
      </c>
      <c r="R2" s="2" t="s">
        <v>17</v>
      </c>
      <c r="S2" s="2" t="s">
        <v>18</v>
      </c>
      <c r="T2" s="2" t="s">
        <v>19</v>
      </c>
    </row>
    <row r="3" customFormat="false" ht="15.8" hidden="false" customHeight="false" outlineLevel="0" collapsed="false">
      <c r="A3" s="1" t="s">
        <v>20</v>
      </c>
      <c r="B3" s="3" t="s">
        <v>21</v>
      </c>
      <c r="C3" s="3" t="s">
        <v>21</v>
      </c>
      <c r="D3" s="3" t="s">
        <v>21</v>
      </c>
      <c r="E3" s="3" t="s">
        <v>21</v>
      </c>
      <c r="F3" s="3" t="s">
        <v>21</v>
      </c>
      <c r="G3" s="3" t="s">
        <v>21</v>
      </c>
      <c r="H3" s="3" t="s">
        <v>21</v>
      </c>
      <c r="I3" s="3" t="s">
        <v>21</v>
      </c>
      <c r="J3" s="3" t="s">
        <v>21</v>
      </c>
      <c r="K3" s="3" t="s">
        <v>21</v>
      </c>
      <c r="L3" s="3" t="s">
        <v>21</v>
      </c>
      <c r="M3" s="3" t="s">
        <v>21</v>
      </c>
      <c r="N3" s="3" t="s">
        <v>21</v>
      </c>
      <c r="O3" s="3" t="s">
        <v>21</v>
      </c>
      <c r="P3" s="4"/>
    </row>
    <row r="4" customFormat="false" ht="15.8" hidden="false" customHeight="false" outlineLevel="0" collapsed="false">
      <c r="A4" s="5" t="s">
        <v>22</v>
      </c>
      <c r="B4" s="6"/>
      <c r="C4" s="6"/>
      <c r="D4" s="6"/>
      <c r="E4" s="7" t="s">
        <v>21</v>
      </c>
      <c r="F4" s="7" t="s">
        <v>21</v>
      </c>
      <c r="G4" s="7" t="s">
        <v>21</v>
      </c>
      <c r="H4" s="7" t="s">
        <v>21</v>
      </c>
      <c r="I4" s="7" t="s">
        <v>21</v>
      </c>
      <c r="J4" s="7" t="s">
        <v>21</v>
      </c>
      <c r="K4" s="7" t="s">
        <v>21</v>
      </c>
      <c r="L4" s="7" t="s">
        <v>21</v>
      </c>
      <c r="M4" s="7" t="s">
        <v>21</v>
      </c>
      <c r="N4" s="7" t="s">
        <v>21</v>
      </c>
      <c r="O4" s="7" t="s">
        <v>21</v>
      </c>
      <c r="P4" s="7" t="s">
        <v>21</v>
      </c>
      <c r="Q4" s="8"/>
      <c r="R4" s="8"/>
      <c r="S4" s="8"/>
      <c r="T4" s="8"/>
    </row>
    <row r="5" customFormat="false" ht="15.75" hidden="false" customHeight="false" outlineLevel="0" collapsed="false">
      <c r="A5" s="9" t="s">
        <v>23</v>
      </c>
      <c r="B5" s="0" t="n">
        <v>0</v>
      </c>
      <c r="C5" s="0" t="n">
        <v>0</v>
      </c>
      <c r="D5" s="0" t="n">
        <v>0</v>
      </c>
      <c r="E5" s="0" t="n">
        <v>5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10" t="n">
        <f aca="false">COUNTIF(B5:P5,"&gt;0")</f>
        <v>1</v>
      </c>
      <c r="R5" s="10" t="n">
        <f aca="false">SUM(B5:P5)</f>
        <v>50</v>
      </c>
      <c r="S5" s="10" t="n">
        <f aca="false">COUNTIF(B5:O5,"&gt;0")</f>
        <v>1</v>
      </c>
      <c r="T5" s="10" t="n">
        <f aca="false">COUNTIF(E5:P5,"&gt;0")</f>
        <v>1</v>
      </c>
    </row>
    <row r="6" customFormat="false" ht="15.75" hidden="false" customHeight="false" outlineLevel="0" collapsed="false">
      <c r="A6" s="9" t="s">
        <v>24</v>
      </c>
      <c r="B6" s="0" t="n">
        <v>0</v>
      </c>
      <c r="C6" s="0" t="n">
        <v>0</v>
      </c>
      <c r="D6" s="0" t="n">
        <v>0</v>
      </c>
      <c r="E6" s="0" t="n">
        <v>45</v>
      </c>
      <c r="F6" s="0" t="n">
        <v>0</v>
      </c>
      <c r="G6" s="0" t="n">
        <v>0</v>
      </c>
      <c r="H6" s="0" t="n">
        <v>18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10" t="n">
        <f aca="false">COUNTIF(B6:P6,"&gt;0")</f>
        <v>2</v>
      </c>
      <c r="R6" s="10" t="n">
        <f aca="false">SUM(B6:P6)</f>
        <v>63</v>
      </c>
      <c r="S6" s="10" t="n">
        <f aca="false">COUNTIF(B6:O6,"&gt;0")</f>
        <v>2</v>
      </c>
      <c r="T6" s="10" t="n">
        <f aca="false">COUNTIF(E6:P6,"&gt;0")</f>
        <v>2</v>
      </c>
    </row>
    <row r="7" customFormat="false" ht="15.75" hidden="false" customHeight="false" outlineLevel="0" collapsed="false">
      <c r="A7" s="9" t="s">
        <v>25</v>
      </c>
      <c r="B7" s="0" t="n">
        <v>0</v>
      </c>
      <c r="C7" s="0" t="n">
        <v>29</v>
      </c>
      <c r="D7" s="0" t="n">
        <v>0</v>
      </c>
      <c r="E7" s="0" t="n">
        <v>32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10" t="n">
        <f aca="false">COUNTIF(B7:P7,"&gt;0")</f>
        <v>2</v>
      </c>
      <c r="R7" s="10" t="n">
        <f aca="false">SUM(B7:P7)</f>
        <v>61</v>
      </c>
      <c r="S7" s="10" t="n">
        <f aca="false">COUNTIF(B7:O7,"&gt;0")</f>
        <v>2</v>
      </c>
      <c r="T7" s="10" t="n">
        <f aca="false">COUNTIF(E7:P7,"&gt;0")</f>
        <v>1</v>
      </c>
    </row>
    <row r="8" customFormat="false" ht="15.75" hidden="false" customHeight="false" outlineLevel="0" collapsed="false">
      <c r="A8" s="9" t="s">
        <v>26</v>
      </c>
      <c r="B8" s="0" t="n">
        <v>0</v>
      </c>
      <c r="C8" s="0" t="n">
        <v>0</v>
      </c>
      <c r="D8" s="0" t="n">
        <v>0</v>
      </c>
      <c r="E8" s="0" t="n">
        <v>30</v>
      </c>
      <c r="F8" s="0" t="n">
        <v>0</v>
      </c>
      <c r="G8" s="0" t="n">
        <v>0</v>
      </c>
      <c r="H8" s="0" t="n">
        <v>43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10" t="n">
        <f aca="false">COUNTIF(B8:P8,"&gt;0")</f>
        <v>2</v>
      </c>
      <c r="R8" s="10" t="n">
        <f aca="false">SUM(B8:P8)</f>
        <v>73</v>
      </c>
      <c r="S8" s="10" t="n">
        <f aca="false">COUNTIF(B8:O8,"&gt;0")</f>
        <v>2</v>
      </c>
      <c r="T8" s="10" t="n">
        <f aca="false">COUNTIF(E8:P8,"&gt;0")</f>
        <v>2</v>
      </c>
    </row>
    <row r="9" customFormat="false" ht="15.75" hidden="false" customHeight="false" outlineLevel="0" collapsed="false">
      <c r="A9" s="9" t="s">
        <v>27</v>
      </c>
      <c r="B9" s="0" t="n">
        <v>0</v>
      </c>
      <c r="C9" s="0" t="n">
        <v>0</v>
      </c>
      <c r="D9" s="0" t="n">
        <v>0</v>
      </c>
      <c r="E9" s="0" t="n">
        <v>55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10" t="n">
        <f aca="false">COUNTIF(B9:P9,"&gt;0")</f>
        <v>1</v>
      </c>
      <c r="R9" s="10" t="n">
        <f aca="false">SUM(B9:P9)</f>
        <v>55</v>
      </c>
      <c r="S9" s="10" t="n">
        <f aca="false">COUNTIF(B9:O9,"&gt;0")</f>
        <v>1</v>
      </c>
      <c r="T9" s="10" t="n">
        <f aca="false">COUNTIF(E9:P9,"&gt;0")</f>
        <v>1</v>
      </c>
    </row>
    <row r="10" customFormat="false" ht="15.75" hidden="false" customHeight="false" outlineLevel="0" collapsed="false">
      <c r="A10" s="9" t="s">
        <v>28</v>
      </c>
      <c r="B10" s="0" t="n">
        <v>0</v>
      </c>
      <c r="C10" s="0" t="n">
        <v>0</v>
      </c>
      <c r="D10" s="0" t="n">
        <v>0</v>
      </c>
      <c r="E10" s="0" t="n">
        <v>27</v>
      </c>
      <c r="F10" s="0" t="n">
        <v>0</v>
      </c>
      <c r="G10" s="0" t="n">
        <v>0</v>
      </c>
      <c r="H10" s="0" t="n">
        <v>25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10" t="n">
        <f aca="false">COUNTIF(B10:P10,"&gt;0")</f>
        <v>2</v>
      </c>
      <c r="R10" s="10" t="n">
        <f aca="false">SUM(B10:P10)</f>
        <v>52</v>
      </c>
      <c r="S10" s="10" t="n">
        <f aca="false">COUNTIF(B10:O10,"&gt;0")</f>
        <v>2</v>
      </c>
      <c r="T10" s="10" t="n">
        <f aca="false">COUNTIF(E10:P10,"&gt;0")</f>
        <v>2</v>
      </c>
    </row>
    <row r="11" customFormat="false" ht="15.75" hidden="false" customHeight="false" outlineLevel="0" collapsed="false">
      <c r="A11" s="9" t="s">
        <v>29</v>
      </c>
      <c r="B11" s="0" t="n">
        <v>0</v>
      </c>
      <c r="C11" s="0" t="n">
        <v>0</v>
      </c>
      <c r="D11" s="0" t="n">
        <v>0</v>
      </c>
      <c r="E11" s="0" t="n">
        <v>15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10" t="n">
        <f aca="false">COUNTIF(B11:P11,"&gt;0")</f>
        <v>1</v>
      </c>
      <c r="R11" s="10" t="n">
        <f aca="false">SUM(B11:P11)</f>
        <v>15</v>
      </c>
      <c r="S11" s="10" t="n">
        <f aca="false">COUNTIF(B11:O11,"&gt;0")</f>
        <v>1</v>
      </c>
      <c r="T11" s="10" t="n">
        <f aca="false">COUNTIF(E11:P11,"&gt;0")</f>
        <v>1</v>
      </c>
    </row>
    <row r="12" customFormat="false" ht="15.75" hidden="false" customHeight="false" outlineLevel="0" collapsed="false">
      <c r="A12" s="9" t="s">
        <v>30</v>
      </c>
      <c r="B12" s="0" t="n">
        <v>0</v>
      </c>
      <c r="C12" s="0" t="n">
        <v>0</v>
      </c>
      <c r="D12" s="0" t="n">
        <v>0</v>
      </c>
      <c r="E12" s="0" t="n">
        <v>52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10" t="n">
        <f aca="false">COUNTIF(B12:P12,"&gt;0")</f>
        <v>1</v>
      </c>
      <c r="R12" s="10" t="n">
        <f aca="false">SUM(B12:P12)</f>
        <v>52</v>
      </c>
      <c r="S12" s="10" t="n">
        <f aca="false">COUNTIF(B12:O12,"&gt;0")</f>
        <v>1</v>
      </c>
      <c r="T12" s="10" t="n">
        <f aca="false">COUNTIF(E12:P12,"&gt;0")</f>
        <v>1</v>
      </c>
    </row>
    <row r="13" customFormat="false" ht="15.75" hidden="false" customHeight="false" outlineLevel="0" collapsed="false">
      <c r="A13" s="9" t="s">
        <v>31</v>
      </c>
      <c r="B13" s="0" t="n">
        <v>0</v>
      </c>
      <c r="C13" s="0" t="n">
        <v>0</v>
      </c>
      <c r="D13" s="0" t="n">
        <v>0</v>
      </c>
      <c r="E13" s="0" t="n">
        <v>4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10" t="n">
        <f aca="false">COUNTIF(B13:P13,"&gt;0")</f>
        <v>1</v>
      </c>
      <c r="R13" s="10" t="n">
        <f aca="false">SUM(B13:P13)</f>
        <v>40</v>
      </c>
      <c r="S13" s="10" t="n">
        <f aca="false">COUNTIF(B13:O13,"&gt;0")</f>
        <v>1</v>
      </c>
      <c r="T13" s="10" t="n">
        <f aca="false">COUNTIF(E13:P13,"&gt;0")</f>
        <v>1</v>
      </c>
    </row>
    <row r="14" customFormat="false" ht="15.75" hidden="false" customHeight="false" outlineLevel="0" collapsed="false">
      <c r="A14" s="9" t="s">
        <v>32</v>
      </c>
      <c r="B14" s="0" t="n">
        <v>0</v>
      </c>
      <c r="C14" s="0" t="n">
        <v>0</v>
      </c>
      <c r="D14" s="0" t="n">
        <v>0</v>
      </c>
      <c r="E14" s="0" t="n">
        <v>34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10" t="n">
        <f aca="false">COUNTIF(B14:P14,"&gt;0")</f>
        <v>1</v>
      </c>
      <c r="R14" s="10" t="n">
        <f aca="false">SUM(B14:P14)</f>
        <v>34</v>
      </c>
      <c r="S14" s="10" t="n">
        <f aca="false">COUNTIF(B14:O14,"&gt;0")</f>
        <v>1</v>
      </c>
      <c r="T14" s="10" t="n">
        <f aca="false">COUNTIF(E14:P14,"&gt;0")</f>
        <v>1</v>
      </c>
    </row>
    <row r="15" customFormat="false" ht="15.75" hidden="false" customHeight="false" outlineLevel="0" collapsed="false">
      <c r="A15" s="9" t="s">
        <v>33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54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10" t="n">
        <f aca="false">COUNTIF(B15:P15,"&gt;0")</f>
        <v>1</v>
      </c>
      <c r="R15" s="10" t="n">
        <f aca="false">SUM(B15:P15)</f>
        <v>54</v>
      </c>
      <c r="S15" s="10" t="n">
        <f aca="false">COUNTIF(B15:O15,"&gt;0")</f>
        <v>1</v>
      </c>
      <c r="T15" s="10" t="n">
        <f aca="false">COUNTIF(E15:P15,"&gt;0")</f>
        <v>1</v>
      </c>
    </row>
    <row r="16" customFormat="false" ht="15.75" hidden="false" customHeight="false" outlineLevel="0" collapsed="false">
      <c r="A16" s="9" t="s">
        <v>34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51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10" t="n">
        <f aca="false">COUNTIF(B16:P16,"&gt;0")</f>
        <v>1</v>
      </c>
      <c r="R16" s="10" t="n">
        <f aca="false">SUM(B16:P16)</f>
        <v>51</v>
      </c>
      <c r="S16" s="10" t="n">
        <f aca="false">COUNTIF(B16:O16,"&gt;0")</f>
        <v>1</v>
      </c>
      <c r="T16" s="10" t="n">
        <f aca="false">COUNTIF(E16:P16,"&gt;0")</f>
        <v>1</v>
      </c>
    </row>
    <row r="17" customFormat="false" ht="15.75" hidden="false" customHeight="false" outlineLevel="0" collapsed="false">
      <c r="A17" s="9" t="s">
        <v>35</v>
      </c>
      <c r="B17" s="0" t="n">
        <v>27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49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10" t="n">
        <f aca="false">COUNTIF(B17:P17,"&gt;0")</f>
        <v>2</v>
      </c>
      <c r="R17" s="10" t="n">
        <f aca="false">SUM(B17:P17)</f>
        <v>76</v>
      </c>
      <c r="S17" s="10" t="n">
        <f aca="false">COUNTIF(B17:O17,"&gt;0")</f>
        <v>2</v>
      </c>
      <c r="T17" s="10" t="n">
        <f aca="false">COUNTIF(E17:P17,"&gt;0")</f>
        <v>1</v>
      </c>
    </row>
    <row r="18" customFormat="false" ht="15.75" hidden="false" customHeight="false" outlineLevel="0" collapsed="false">
      <c r="A18" s="9" t="s">
        <v>36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33</v>
      </c>
      <c r="I18" s="0" t="n">
        <v>48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39</v>
      </c>
      <c r="Q18" s="10" t="n">
        <f aca="false">COUNTIF(B18:P18,"&gt;0")</f>
        <v>3</v>
      </c>
      <c r="R18" s="10" t="n">
        <f aca="false">SUM(B18:P18)</f>
        <v>120</v>
      </c>
      <c r="S18" s="10" t="n">
        <f aca="false">COUNTIF(B18:O18,"&gt;0")</f>
        <v>2</v>
      </c>
      <c r="T18" s="10" t="n">
        <f aca="false">COUNTIF(E18:P18,"&gt;0")</f>
        <v>3</v>
      </c>
    </row>
    <row r="19" customFormat="false" ht="15.75" hidden="false" customHeight="false" outlineLevel="0" collapsed="false">
      <c r="A19" s="9" t="s">
        <v>37</v>
      </c>
      <c r="B19" s="0" t="n">
        <v>23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47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10" t="n">
        <f aca="false">COUNTIF(B19:P19,"&gt;0")</f>
        <v>2</v>
      </c>
      <c r="R19" s="10" t="n">
        <f aca="false">SUM(B19:P19)</f>
        <v>70</v>
      </c>
      <c r="S19" s="10" t="n">
        <f aca="false">COUNTIF(B19:O19,"&gt;0")</f>
        <v>2</v>
      </c>
      <c r="T19" s="10" t="n">
        <f aca="false">COUNTIF(E19:P19,"&gt;0")</f>
        <v>1</v>
      </c>
    </row>
    <row r="20" customFormat="false" ht="15.75" hidden="false" customHeight="false" outlineLevel="0" collapsed="false">
      <c r="A20" s="9" t="s">
        <v>38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55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10" t="n">
        <f aca="false">COUNTIF(B20:P20,"&gt;0")</f>
        <v>1</v>
      </c>
      <c r="R20" s="10" t="n">
        <f aca="false">SUM(B20:P20)</f>
        <v>55</v>
      </c>
      <c r="S20" s="10" t="n">
        <f aca="false">COUNTIF(B20:O20,"&gt;0")</f>
        <v>1</v>
      </c>
      <c r="T20" s="10" t="n">
        <f aca="false">COUNTIF(E20:P20,"&gt;0")</f>
        <v>1</v>
      </c>
    </row>
    <row r="21" customFormat="false" ht="15.75" hidden="false" customHeight="false" outlineLevel="0" collapsed="false">
      <c r="A21" s="9" t="s">
        <v>39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29</v>
      </c>
      <c r="O21" s="0" t="n">
        <v>0</v>
      </c>
      <c r="P21" s="0" t="n">
        <v>0</v>
      </c>
      <c r="Q21" s="10" t="n">
        <f aca="false">COUNTIF(B21:P21,"&gt;0")</f>
        <v>1</v>
      </c>
      <c r="R21" s="10" t="n">
        <f aca="false">SUM(B21:P21)</f>
        <v>29</v>
      </c>
      <c r="S21" s="10" t="n">
        <f aca="false">COUNTIF(B21:O21,"&gt;0")</f>
        <v>1</v>
      </c>
      <c r="T21" s="10" t="n">
        <f aca="false">COUNTIF(E21:P21,"&gt;0")</f>
        <v>1</v>
      </c>
    </row>
    <row r="22" customFormat="false" ht="15.75" hidden="false" customHeight="false" outlineLevel="0" collapsed="false">
      <c r="A22" s="9" t="s">
        <v>40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57</v>
      </c>
      <c r="O22" s="0" t="n">
        <v>0</v>
      </c>
      <c r="P22" s="0" t="n">
        <v>0</v>
      </c>
      <c r="Q22" s="10" t="n">
        <f aca="false">COUNTIF(B22:P22,"&gt;0")</f>
        <v>1</v>
      </c>
      <c r="R22" s="10" t="n">
        <f aca="false">SUM(B22:P22)</f>
        <v>57</v>
      </c>
      <c r="S22" s="10" t="n">
        <f aca="false">COUNTIF(B22:O22,"&gt;0")</f>
        <v>1</v>
      </c>
      <c r="T22" s="10" t="n">
        <f aca="false">COUNTIF(E22:P22,"&gt;0")</f>
        <v>1</v>
      </c>
    </row>
    <row r="23" customFormat="false" ht="15.75" hidden="false" customHeight="false" outlineLevel="0" collapsed="false">
      <c r="A23" s="9" t="s">
        <v>41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38</v>
      </c>
      <c r="O23" s="0" t="n">
        <v>0</v>
      </c>
      <c r="P23" s="0" t="n">
        <v>0</v>
      </c>
      <c r="Q23" s="10" t="n">
        <f aca="false">COUNTIF(B23:P23,"&gt;0")</f>
        <v>1</v>
      </c>
      <c r="R23" s="10" t="n">
        <f aca="false">SUM(B23:P23)</f>
        <v>38</v>
      </c>
      <c r="S23" s="10" t="n">
        <f aca="false">COUNTIF(B23:O23,"&gt;0")</f>
        <v>1</v>
      </c>
      <c r="T23" s="10" t="n">
        <f aca="false">COUNTIF(E23:P23,"&gt;0")</f>
        <v>1</v>
      </c>
    </row>
    <row r="24" customFormat="false" ht="15.75" hidden="false" customHeight="false" outlineLevel="0" collapsed="false">
      <c r="A24" s="9" t="s">
        <v>42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32</v>
      </c>
      <c r="O24" s="0" t="n">
        <v>0</v>
      </c>
      <c r="P24" s="0" t="n">
        <v>0</v>
      </c>
      <c r="Q24" s="10" t="n">
        <f aca="false">COUNTIF(B24:P24,"&gt;0")</f>
        <v>1</v>
      </c>
      <c r="R24" s="10" t="n">
        <f aca="false">SUM(B24:P24)</f>
        <v>32</v>
      </c>
      <c r="S24" s="10" t="n">
        <f aca="false">COUNTIF(B24:O24,"&gt;0")</f>
        <v>1</v>
      </c>
      <c r="T24" s="10" t="n">
        <f aca="false">COUNTIF(E24:P24,"&gt;0")</f>
        <v>1</v>
      </c>
    </row>
    <row r="25" customFormat="false" ht="15.75" hidden="false" customHeight="false" outlineLevel="0" collapsed="false">
      <c r="A25" s="9" t="s">
        <v>43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43</v>
      </c>
      <c r="O25" s="0" t="n">
        <v>0</v>
      </c>
      <c r="P25" s="0" t="n">
        <v>0</v>
      </c>
      <c r="Q25" s="10" t="n">
        <f aca="false">COUNTIF(B25:P25,"&gt;0")</f>
        <v>1</v>
      </c>
      <c r="R25" s="10" t="n">
        <f aca="false">SUM(B25:P25)</f>
        <v>43</v>
      </c>
      <c r="S25" s="10" t="n">
        <f aca="false">COUNTIF(B25:O25,"&gt;0")</f>
        <v>1</v>
      </c>
      <c r="T25" s="10" t="n">
        <f aca="false">COUNTIF(E25:P25,"&gt;0")</f>
        <v>1</v>
      </c>
    </row>
    <row r="26" customFormat="false" ht="15.75" hidden="false" customHeight="false" outlineLevel="0" collapsed="false">
      <c r="A26" s="9" t="s">
        <v>44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27</v>
      </c>
      <c r="O26" s="0" t="n">
        <v>0</v>
      </c>
      <c r="P26" s="0" t="n">
        <v>0</v>
      </c>
      <c r="Q26" s="10" t="n">
        <f aca="false">COUNTIF(B26:P26,"&gt;0")</f>
        <v>1</v>
      </c>
      <c r="R26" s="10" t="n">
        <f aca="false">SUM(B26:P26)</f>
        <v>27</v>
      </c>
      <c r="S26" s="10" t="n">
        <f aca="false">COUNTIF(B26:O26,"&gt;0")</f>
        <v>1</v>
      </c>
      <c r="T26" s="10" t="n">
        <f aca="false">COUNTIF(E26:P26,"&gt;0")</f>
        <v>1</v>
      </c>
    </row>
    <row r="27" customFormat="false" ht="15.75" hidden="false" customHeight="false" outlineLevel="0" collapsed="false">
      <c r="A27" s="9" t="s">
        <v>45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20</v>
      </c>
      <c r="O27" s="0" t="n">
        <v>0</v>
      </c>
      <c r="P27" s="0" t="n">
        <v>0</v>
      </c>
      <c r="Q27" s="10" t="n">
        <f aca="false">COUNTIF(B27:P27,"&gt;0")</f>
        <v>1</v>
      </c>
      <c r="R27" s="10" t="n">
        <f aca="false">SUM(B27:P27)</f>
        <v>20</v>
      </c>
      <c r="S27" s="10" t="n">
        <f aca="false">COUNTIF(B27:O27,"&gt;0")</f>
        <v>1</v>
      </c>
      <c r="T27" s="10" t="n">
        <f aca="false">COUNTIF(E27:P27,"&gt;0")</f>
        <v>1</v>
      </c>
    </row>
    <row r="28" customFormat="false" ht="15.75" hidden="false" customHeight="false" outlineLevel="0" collapsed="false">
      <c r="A28" s="9" t="s">
        <v>46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52</v>
      </c>
      <c r="O28" s="0" t="n">
        <v>0</v>
      </c>
      <c r="P28" s="0" t="n">
        <v>0</v>
      </c>
      <c r="Q28" s="10" t="n">
        <f aca="false">COUNTIF(B28:P28,"&gt;0")</f>
        <v>1</v>
      </c>
      <c r="R28" s="10" t="n">
        <f aca="false">SUM(B28:P28)</f>
        <v>52</v>
      </c>
      <c r="S28" s="10" t="n">
        <f aca="false">COUNTIF(B28:O28,"&gt;0")</f>
        <v>1</v>
      </c>
      <c r="T28" s="10" t="n">
        <f aca="false">COUNTIF(E28:P28,"&gt;0")</f>
        <v>1</v>
      </c>
    </row>
    <row r="29" customFormat="false" ht="15.75" hidden="false" customHeight="false" outlineLevel="0" collapsed="false">
      <c r="A29" s="9" t="s">
        <v>47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33</v>
      </c>
      <c r="O29" s="0" t="n">
        <v>0</v>
      </c>
      <c r="P29" s="0" t="n">
        <v>0</v>
      </c>
      <c r="Q29" s="10" t="n">
        <f aca="false">COUNTIF(B29:P29,"&gt;0")</f>
        <v>1</v>
      </c>
      <c r="R29" s="10" t="n">
        <f aca="false">SUM(B29:P29)</f>
        <v>33</v>
      </c>
      <c r="S29" s="10" t="n">
        <f aca="false">COUNTIF(B29:O29,"&gt;0")</f>
        <v>1</v>
      </c>
      <c r="T29" s="10" t="n">
        <f aca="false">COUNTIF(E29:P29,"&gt;0")</f>
        <v>1</v>
      </c>
    </row>
    <row r="30" customFormat="false" ht="15.75" hidden="false" customHeight="false" outlineLevel="0" collapsed="false">
      <c r="A30" s="9" t="s">
        <v>48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40</v>
      </c>
      <c r="O30" s="0" t="n">
        <v>0</v>
      </c>
      <c r="P30" s="0" t="n">
        <v>0</v>
      </c>
      <c r="Q30" s="10" t="n">
        <f aca="false">COUNTIF(B30:P30,"&gt;0")</f>
        <v>1</v>
      </c>
      <c r="R30" s="10" t="n">
        <f aca="false">SUM(B30:P30)</f>
        <v>40</v>
      </c>
      <c r="S30" s="10" t="n">
        <f aca="false">COUNTIF(B30:O30,"&gt;0")</f>
        <v>1</v>
      </c>
      <c r="T30" s="10" t="n">
        <f aca="false">COUNTIF(E30:P30,"&gt;0")</f>
        <v>1</v>
      </c>
    </row>
    <row r="31" customFormat="false" ht="15.75" hidden="false" customHeight="false" outlineLevel="0" collapsed="false">
      <c r="A31" s="9" t="s">
        <v>49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55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10" t="n">
        <f aca="false">COUNTIF(B31:P31,"&gt;0")</f>
        <v>1</v>
      </c>
      <c r="R31" s="10" t="n">
        <f aca="false">SUM(B31:P31)</f>
        <v>55</v>
      </c>
      <c r="S31" s="10" t="n">
        <f aca="false">COUNTIF(B31:O31,"&gt;0")</f>
        <v>1</v>
      </c>
      <c r="T31" s="10" t="n">
        <f aca="false">COUNTIF(E31:P31,"&gt;0")</f>
        <v>1</v>
      </c>
    </row>
    <row r="32" customFormat="false" ht="15.75" hidden="false" customHeight="false" outlineLevel="0" collapsed="false">
      <c r="A32" s="9" t="s">
        <v>50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49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10" t="n">
        <f aca="false">COUNTIF(B32:P32,"&gt;0")</f>
        <v>1</v>
      </c>
      <c r="R32" s="10" t="n">
        <f aca="false">SUM(B32:P32)</f>
        <v>49</v>
      </c>
      <c r="S32" s="10" t="n">
        <f aca="false">COUNTIF(B32:O32,"&gt;0")</f>
        <v>1</v>
      </c>
      <c r="T32" s="10" t="n">
        <f aca="false">COUNTIF(E32:P32,"&gt;0")</f>
        <v>1</v>
      </c>
    </row>
    <row r="33" customFormat="false" ht="15.75" hidden="false" customHeight="false" outlineLevel="0" collapsed="false">
      <c r="A33" s="9" t="s">
        <v>51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48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10" t="n">
        <f aca="false">COUNTIF(B33:P33,"&gt;0")</f>
        <v>1</v>
      </c>
      <c r="R33" s="10" t="n">
        <f aca="false">SUM(B33:P33)</f>
        <v>48</v>
      </c>
      <c r="S33" s="10" t="n">
        <f aca="false">COUNTIF(B33:O33,"&gt;0")</f>
        <v>1</v>
      </c>
      <c r="T33" s="10" t="n">
        <f aca="false">COUNTIF(E33:P33,"&gt;0")</f>
        <v>1</v>
      </c>
    </row>
    <row r="34" customFormat="false" ht="15.75" hidden="false" customHeight="false" outlineLevel="0" collapsed="false">
      <c r="A34" s="9" t="s">
        <v>52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3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10" t="n">
        <f aca="false">COUNTIF(B34:P34,"&gt;0")</f>
        <v>1</v>
      </c>
      <c r="R34" s="10" t="n">
        <f aca="false">SUM(B34:P34)</f>
        <v>30</v>
      </c>
      <c r="S34" s="10" t="n">
        <f aca="false">COUNTIF(B34:O34,"&gt;0")</f>
        <v>1</v>
      </c>
      <c r="T34" s="10" t="n">
        <f aca="false">COUNTIF(E34:P34,"&gt;0")</f>
        <v>1</v>
      </c>
    </row>
    <row r="35" customFormat="false" ht="15.75" hidden="false" customHeight="false" outlineLevel="0" collapsed="false">
      <c r="A35" s="9" t="s">
        <v>53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38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10" t="n">
        <f aca="false">COUNTIF(B35:P35,"&gt;0")</f>
        <v>1</v>
      </c>
      <c r="R35" s="10" t="n">
        <f aca="false">SUM(B35:P35)</f>
        <v>38</v>
      </c>
      <c r="S35" s="10" t="n">
        <f aca="false">COUNTIF(B35:O35,"&gt;0")</f>
        <v>1</v>
      </c>
      <c r="T35" s="10" t="n">
        <f aca="false">COUNTIF(E35:P35,"&gt;0")</f>
        <v>1</v>
      </c>
    </row>
    <row r="36" customFormat="false" ht="15.75" hidden="false" customHeight="false" outlineLevel="0" collapsed="false">
      <c r="A36" s="9" t="s">
        <v>54</v>
      </c>
      <c r="B36" s="0" t="n">
        <v>25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34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10" t="n">
        <f aca="false">COUNTIF(B36:P36,"&gt;0")</f>
        <v>2</v>
      </c>
      <c r="R36" s="10" t="n">
        <f aca="false">SUM(B36:P36)</f>
        <v>59</v>
      </c>
      <c r="S36" s="10" t="n">
        <f aca="false">COUNTIF(B36:O36,"&gt;0")</f>
        <v>2</v>
      </c>
      <c r="T36" s="10" t="n">
        <f aca="false">COUNTIF(E36:P36,"&gt;0")</f>
        <v>1</v>
      </c>
    </row>
    <row r="37" customFormat="false" ht="15.75" hidden="false" customHeight="false" outlineLevel="0" collapsed="false">
      <c r="A37" s="9" t="s">
        <v>55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34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10" t="n">
        <f aca="false">COUNTIF(B37:P37,"&gt;0")</f>
        <v>1</v>
      </c>
      <c r="R37" s="10" t="n">
        <f aca="false">SUM(B37:P37)</f>
        <v>34</v>
      </c>
      <c r="S37" s="10" t="n">
        <f aca="false">COUNTIF(B37:O37,"&gt;0")</f>
        <v>1</v>
      </c>
      <c r="T37" s="10" t="n">
        <f aca="false">COUNTIF(E37:P37,"&gt;0")</f>
        <v>1</v>
      </c>
    </row>
    <row r="38" customFormat="false" ht="15.75" hidden="false" customHeight="false" outlineLevel="0" collapsed="false">
      <c r="A38" s="9" t="s">
        <v>56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16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10" t="n">
        <f aca="false">COUNTIF(B38:P38,"&gt;0")</f>
        <v>1</v>
      </c>
      <c r="R38" s="10" t="n">
        <f aca="false">SUM(B38:P38)</f>
        <v>16</v>
      </c>
      <c r="S38" s="10" t="n">
        <f aca="false">COUNTIF(B38:O38,"&gt;0")</f>
        <v>1</v>
      </c>
      <c r="T38" s="10" t="n">
        <f aca="false">COUNTIF(E38:P38,"&gt;0")</f>
        <v>1</v>
      </c>
    </row>
    <row r="39" customFormat="false" ht="15.75" hidden="false" customHeight="false" outlineLevel="0" collapsed="false">
      <c r="A39" s="9" t="s">
        <v>57</v>
      </c>
      <c r="B39" s="0" t="n">
        <v>28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53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10" t="n">
        <f aca="false">COUNTIF(B39:P39,"&gt;0")</f>
        <v>2</v>
      </c>
      <c r="R39" s="10" t="n">
        <f aca="false">SUM(B39:P39)</f>
        <v>81</v>
      </c>
      <c r="S39" s="10" t="n">
        <f aca="false">COUNTIF(B39:O39,"&gt;0")</f>
        <v>2</v>
      </c>
      <c r="T39" s="10" t="n">
        <f aca="false">COUNTIF(E39:P39,"&gt;0")</f>
        <v>1</v>
      </c>
    </row>
    <row r="40" customFormat="false" ht="15.75" hidden="false" customHeight="false" outlineLevel="0" collapsed="false">
      <c r="A40" s="9" t="s">
        <v>58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58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10" t="n">
        <f aca="false">COUNTIF(B40:P40,"&gt;0")</f>
        <v>1</v>
      </c>
      <c r="R40" s="10" t="n">
        <f aca="false">SUM(B40:P40)</f>
        <v>58</v>
      </c>
      <c r="S40" s="10" t="n">
        <f aca="false">COUNTIF(B40:O40,"&gt;0")</f>
        <v>1</v>
      </c>
      <c r="T40" s="10" t="n">
        <f aca="false">COUNTIF(E40:P40,"&gt;0")</f>
        <v>1</v>
      </c>
    </row>
    <row r="41" customFormat="false" ht="15.75" hidden="false" customHeight="false" outlineLevel="0" collapsed="false">
      <c r="A41" s="9" t="s">
        <v>59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53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10" t="n">
        <f aca="false">COUNTIF(B41:P41,"&gt;0")</f>
        <v>1</v>
      </c>
      <c r="R41" s="10" t="n">
        <f aca="false">SUM(B41:P41)</f>
        <v>53</v>
      </c>
      <c r="S41" s="10" t="n">
        <f aca="false">COUNTIF(B41:O41,"&gt;0")</f>
        <v>1</v>
      </c>
      <c r="T41" s="10" t="n">
        <f aca="false">COUNTIF(E41:P41,"&gt;0")</f>
        <v>1</v>
      </c>
    </row>
    <row r="42" customFormat="false" ht="15.75" hidden="false" customHeight="false" outlineLevel="0" collapsed="false">
      <c r="A42" s="9" t="s">
        <v>60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44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10" t="n">
        <f aca="false">COUNTIF(B42:P42,"&gt;0")</f>
        <v>1</v>
      </c>
      <c r="R42" s="10" t="n">
        <f aca="false">SUM(B42:P42)</f>
        <v>44</v>
      </c>
      <c r="S42" s="10" t="n">
        <f aca="false">COUNTIF(B42:O42,"&gt;0")</f>
        <v>1</v>
      </c>
      <c r="T42" s="10" t="n">
        <f aca="false">COUNTIF(E42:P42,"&gt;0")</f>
        <v>1</v>
      </c>
    </row>
    <row r="43" customFormat="false" ht="15.75" hidden="false" customHeight="false" outlineLevel="0" collapsed="false">
      <c r="A43" s="9" t="s">
        <v>61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5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10" t="n">
        <f aca="false">COUNTIF(B43:P43,"&gt;0")</f>
        <v>1</v>
      </c>
      <c r="R43" s="10" t="n">
        <f aca="false">SUM(B43:P43)</f>
        <v>50</v>
      </c>
      <c r="S43" s="10" t="n">
        <f aca="false">COUNTIF(B43:O43,"&gt;0")</f>
        <v>1</v>
      </c>
      <c r="T43" s="10" t="n">
        <f aca="false">COUNTIF(E43:P43,"&gt;0")</f>
        <v>1</v>
      </c>
    </row>
    <row r="44" customFormat="false" ht="15.75" hidden="false" customHeight="false" outlineLevel="0" collapsed="false">
      <c r="A44" s="9" t="s">
        <v>62</v>
      </c>
      <c r="B44" s="0" t="n">
        <v>17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54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10" t="n">
        <f aca="false">COUNTIF(B44:P44,"&gt;0")</f>
        <v>2</v>
      </c>
      <c r="R44" s="10" t="n">
        <f aca="false">SUM(B44:P44)</f>
        <v>71</v>
      </c>
      <c r="S44" s="10" t="n">
        <f aca="false">COUNTIF(B44:O44,"&gt;0")</f>
        <v>2</v>
      </c>
      <c r="T44" s="10" t="n">
        <f aca="false">COUNTIF(E44:P44,"&gt;0")</f>
        <v>1</v>
      </c>
    </row>
    <row r="45" customFormat="false" ht="15.75" hidden="false" customHeight="false" outlineLevel="0" collapsed="false">
      <c r="A45" s="9" t="s">
        <v>63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51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10" t="n">
        <f aca="false">COUNTIF(B45:P45,"&gt;0")</f>
        <v>1</v>
      </c>
      <c r="R45" s="10" t="n">
        <f aca="false">SUM(B45:P45)</f>
        <v>51</v>
      </c>
      <c r="S45" s="10" t="n">
        <f aca="false">COUNTIF(B45:O45,"&gt;0")</f>
        <v>1</v>
      </c>
      <c r="T45" s="10" t="n">
        <f aca="false">COUNTIF(E45:P45,"&gt;0")</f>
        <v>1</v>
      </c>
    </row>
    <row r="46" customFormat="false" ht="15.75" hidden="false" customHeight="false" outlineLevel="0" collapsed="false">
      <c r="A46" s="9" t="s">
        <v>64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46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10" t="n">
        <f aca="false">COUNTIF(B46:P46,"&gt;0")</f>
        <v>1</v>
      </c>
      <c r="R46" s="10" t="n">
        <f aca="false">SUM(B46:P46)</f>
        <v>46</v>
      </c>
      <c r="S46" s="10" t="n">
        <f aca="false">COUNTIF(B46:O46,"&gt;0")</f>
        <v>1</v>
      </c>
      <c r="T46" s="10" t="n">
        <f aca="false">COUNTIF(E46:P46,"&gt;0")</f>
        <v>1</v>
      </c>
    </row>
    <row r="47" customFormat="false" ht="15.75" hidden="false" customHeight="false" outlineLevel="0" collapsed="false">
      <c r="A47" s="9" t="s">
        <v>65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5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10" t="n">
        <f aca="false">COUNTIF(B47:P47,"&gt;0")</f>
        <v>1</v>
      </c>
      <c r="R47" s="10" t="n">
        <f aca="false">SUM(B47:P47)</f>
        <v>50</v>
      </c>
      <c r="S47" s="10" t="n">
        <f aca="false">COUNTIF(B47:O47,"&gt;0")</f>
        <v>1</v>
      </c>
      <c r="T47" s="10" t="n">
        <f aca="false">COUNTIF(E47:P47,"&gt;0")</f>
        <v>1</v>
      </c>
    </row>
    <row r="48" customFormat="false" ht="15.75" hidden="false" customHeight="false" outlineLevel="0" collapsed="false">
      <c r="A48" s="9" t="s">
        <v>66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4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10" t="n">
        <f aca="false">COUNTIF(B48:P48,"&gt;0")</f>
        <v>1</v>
      </c>
      <c r="R48" s="10" t="n">
        <f aca="false">SUM(B48:P48)</f>
        <v>40</v>
      </c>
      <c r="S48" s="10" t="n">
        <f aca="false">COUNTIF(B48:O48,"&gt;0")</f>
        <v>1</v>
      </c>
      <c r="T48" s="10" t="n">
        <f aca="false">COUNTIF(E48:P48,"&gt;0")</f>
        <v>1</v>
      </c>
    </row>
    <row r="49" customFormat="false" ht="15.75" hidden="false" customHeight="false" outlineLevel="0" collapsed="false">
      <c r="A49" s="9" t="s">
        <v>67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54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10" t="n">
        <f aca="false">COUNTIF(B49:P49,"&gt;0")</f>
        <v>1</v>
      </c>
      <c r="R49" s="10" t="n">
        <f aca="false">SUM(B49:P49)</f>
        <v>54</v>
      </c>
      <c r="S49" s="10" t="n">
        <f aca="false">COUNTIF(B49:O49,"&gt;0")</f>
        <v>1</v>
      </c>
      <c r="T49" s="10" t="n">
        <f aca="false">COUNTIF(E49:P49,"&gt;0")</f>
        <v>1</v>
      </c>
    </row>
    <row r="50" customFormat="false" ht="15.75" hidden="false" customHeight="false" outlineLevel="0" collapsed="false">
      <c r="A50" s="9" t="s">
        <v>68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56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10" t="n">
        <f aca="false">COUNTIF(B50:P50,"&gt;0")</f>
        <v>1</v>
      </c>
      <c r="R50" s="10" t="n">
        <f aca="false">SUM(B50:P50)</f>
        <v>56</v>
      </c>
      <c r="S50" s="10" t="n">
        <f aca="false">COUNTIF(B50:O50,"&gt;0")</f>
        <v>1</v>
      </c>
      <c r="T50" s="10" t="n">
        <f aca="false">COUNTIF(E50:P50,"&gt;0")</f>
        <v>1</v>
      </c>
    </row>
    <row r="51" customFormat="false" ht="15.75" hidden="false" customHeight="false" outlineLevel="0" collapsed="false">
      <c r="A51" s="9" t="s">
        <v>69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58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10" t="n">
        <f aca="false">COUNTIF(B51:P51,"&gt;0")</f>
        <v>1</v>
      </c>
      <c r="R51" s="10" t="n">
        <f aca="false">SUM(B51:P51)</f>
        <v>58</v>
      </c>
      <c r="S51" s="10" t="n">
        <f aca="false">COUNTIF(B51:O51,"&gt;0")</f>
        <v>1</v>
      </c>
      <c r="T51" s="10" t="n">
        <f aca="false">COUNTIF(E51:P51,"&gt;0")</f>
        <v>1</v>
      </c>
    </row>
    <row r="52" customFormat="false" ht="15.75" hidden="false" customHeight="false" outlineLevel="0" collapsed="false">
      <c r="A52" s="9" t="s">
        <v>70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55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10" t="n">
        <f aca="false">COUNTIF(B52:P52,"&gt;0")</f>
        <v>1</v>
      </c>
      <c r="R52" s="10" t="n">
        <f aca="false">SUM(B52:P52)</f>
        <v>55</v>
      </c>
      <c r="S52" s="10" t="n">
        <f aca="false">COUNTIF(B52:O52,"&gt;0")</f>
        <v>1</v>
      </c>
      <c r="T52" s="10" t="n">
        <f aca="false">COUNTIF(E52:P52,"&gt;0")</f>
        <v>1</v>
      </c>
    </row>
    <row r="53" customFormat="false" ht="15.75" hidden="false" customHeight="false" outlineLevel="0" collapsed="false">
      <c r="A53" s="9" t="s">
        <v>71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51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10" t="n">
        <f aca="false">COUNTIF(B53:P53,"&gt;0")</f>
        <v>1</v>
      </c>
      <c r="R53" s="10" t="n">
        <f aca="false">SUM(B53:P53)</f>
        <v>51</v>
      </c>
      <c r="S53" s="10" t="n">
        <f aca="false">COUNTIF(B53:O53,"&gt;0")</f>
        <v>1</v>
      </c>
      <c r="T53" s="10" t="n">
        <f aca="false">COUNTIF(E53:P53,"&gt;0")</f>
        <v>1</v>
      </c>
    </row>
    <row r="54" customFormat="false" ht="15.75" hidden="false" customHeight="false" outlineLevel="0" collapsed="false">
      <c r="A54" s="9" t="s">
        <v>72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2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10" t="n">
        <f aca="false">COUNTIF(B54:P54,"&gt;0")</f>
        <v>1</v>
      </c>
      <c r="R54" s="10" t="n">
        <f aca="false">SUM(B54:P54)</f>
        <v>20</v>
      </c>
      <c r="S54" s="10" t="n">
        <f aca="false">COUNTIF(B54:O54,"&gt;0")</f>
        <v>1</v>
      </c>
      <c r="T54" s="10" t="n">
        <f aca="false">COUNTIF(E54:P54,"&gt;0")</f>
        <v>1</v>
      </c>
    </row>
    <row r="55" customFormat="false" ht="15.75" hidden="false" customHeight="false" outlineLevel="0" collapsed="false">
      <c r="A55" s="9" t="s">
        <v>73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27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10" t="n">
        <f aca="false">COUNTIF(B55:P55,"&gt;0")</f>
        <v>1</v>
      </c>
      <c r="R55" s="10" t="n">
        <f aca="false">SUM(B55:P55)</f>
        <v>27</v>
      </c>
      <c r="S55" s="10" t="n">
        <f aca="false">COUNTIF(B55:O55,"&gt;0")</f>
        <v>1</v>
      </c>
      <c r="T55" s="10" t="n">
        <f aca="false">COUNTIF(E55:P55,"&gt;0")</f>
        <v>1</v>
      </c>
    </row>
    <row r="56" customFormat="false" ht="15.75" hidden="false" customHeight="false" outlineLevel="0" collapsed="false">
      <c r="A56" s="9" t="s">
        <v>74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42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10" t="n">
        <f aca="false">COUNTIF(B56:P56,"&gt;0")</f>
        <v>1</v>
      </c>
      <c r="R56" s="10" t="n">
        <f aca="false">SUM(B56:P56)</f>
        <v>42</v>
      </c>
      <c r="S56" s="10" t="n">
        <f aca="false">COUNTIF(B56:O56,"&gt;0")</f>
        <v>1</v>
      </c>
      <c r="T56" s="10" t="n">
        <f aca="false">COUNTIF(E56:P56,"&gt;0")</f>
        <v>1</v>
      </c>
    </row>
    <row r="57" customFormat="false" ht="15.75" hidden="false" customHeight="false" outlineLevel="0" collapsed="false">
      <c r="A57" s="9" t="s">
        <v>75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56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10" t="n">
        <f aca="false">COUNTIF(B57:P57,"&gt;0")</f>
        <v>1</v>
      </c>
      <c r="R57" s="10" t="n">
        <f aca="false">SUM(B57:P57)</f>
        <v>56</v>
      </c>
      <c r="S57" s="10" t="n">
        <f aca="false">COUNTIF(B57:O57,"&gt;0")</f>
        <v>1</v>
      </c>
      <c r="T57" s="10" t="n">
        <f aca="false">COUNTIF(E57:P57,"&gt;0")</f>
        <v>1</v>
      </c>
    </row>
    <row r="58" customFormat="false" ht="15.75" hidden="false" customHeight="false" outlineLevel="0" collapsed="false">
      <c r="A58" s="9" t="s">
        <v>76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49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10" t="n">
        <f aca="false">COUNTIF(B58:P58,"&gt;0")</f>
        <v>1</v>
      </c>
      <c r="R58" s="10" t="n">
        <f aca="false">SUM(B58:P58)</f>
        <v>49</v>
      </c>
      <c r="S58" s="10" t="n">
        <f aca="false">COUNTIF(B58:O58,"&gt;0")</f>
        <v>1</v>
      </c>
      <c r="T58" s="10" t="n">
        <f aca="false">COUNTIF(E58:P58,"&gt;0")</f>
        <v>1</v>
      </c>
    </row>
    <row r="59" customFormat="false" ht="15.75" hidden="false" customHeight="false" outlineLevel="0" collapsed="false">
      <c r="A59" s="9" t="s">
        <v>77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46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10" t="n">
        <f aca="false">COUNTIF(B59:P59,"&gt;0")</f>
        <v>1</v>
      </c>
      <c r="R59" s="10" t="n">
        <f aca="false">SUM(B59:P59)</f>
        <v>46</v>
      </c>
      <c r="S59" s="10" t="n">
        <f aca="false">COUNTIF(B59:O59,"&gt;0")</f>
        <v>1</v>
      </c>
      <c r="T59" s="10" t="n">
        <f aca="false">COUNTIF(E59:P59,"&gt;0")</f>
        <v>1</v>
      </c>
    </row>
    <row r="60" customFormat="false" ht="15.75" hidden="false" customHeight="false" outlineLevel="0" collapsed="false">
      <c r="A60" s="9" t="s">
        <v>78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5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10" t="n">
        <f aca="false">COUNTIF(B60:P60,"&gt;0")</f>
        <v>1</v>
      </c>
      <c r="R60" s="10" t="n">
        <f aca="false">SUM(B60:P60)</f>
        <v>50</v>
      </c>
      <c r="S60" s="10" t="n">
        <f aca="false">COUNTIF(B60:O60,"&gt;0")</f>
        <v>1</v>
      </c>
      <c r="T60" s="10" t="n">
        <f aca="false">COUNTIF(E60:P60,"&gt;0")</f>
        <v>1</v>
      </c>
    </row>
    <row r="61" customFormat="false" ht="15.75" hidden="false" customHeight="false" outlineLevel="0" collapsed="false">
      <c r="A61" s="9" t="s">
        <v>79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54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10" t="n">
        <f aca="false">COUNTIF(B61:P61,"&gt;0")</f>
        <v>1</v>
      </c>
      <c r="R61" s="10" t="n">
        <f aca="false">SUM(B61:P61)</f>
        <v>54</v>
      </c>
      <c r="S61" s="10" t="n">
        <f aca="false">COUNTIF(B61:O61,"&gt;0")</f>
        <v>1</v>
      </c>
      <c r="T61" s="10" t="n">
        <f aca="false">COUNTIF(E61:P61,"&gt;0")</f>
        <v>1</v>
      </c>
    </row>
    <row r="62" customFormat="false" ht="15.75" hidden="false" customHeight="false" outlineLevel="0" collapsed="false">
      <c r="A62" s="9" t="s">
        <v>80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41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10" t="n">
        <f aca="false">COUNTIF(B62:P62,"&gt;0")</f>
        <v>1</v>
      </c>
      <c r="R62" s="10" t="n">
        <f aca="false">SUM(B62:P62)</f>
        <v>41</v>
      </c>
      <c r="S62" s="10" t="n">
        <f aca="false">COUNTIF(B62:O62,"&gt;0")</f>
        <v>1</v>
      </c>
      <c r="T62" s="10" t="n">
        <f aca="false">COUNTIF(E62:P62,"&gt;0")</f>
        <v>1</v>
      </c>
    </row>
    <row r="63" customFormat="false" ht="15.75" hidden="false" customHeight="false" outlineLevel="0" collapsed="false">
      <c r="A63" s="9" t="s">
        <v>81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27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10" t="n">
        <f aca="false">COUNTIF(B63:P63,"&gt;0")</f>
        <v>1</v>
      </c>
      <c r="R63" s="10" t="n">
        <f aca="false">SUM(B63:P63)</f>
        <v>27</v>
      </c>
      <c r="S63" s="10" t="n">
        <f aca="false">COUNTIF(B63:O63,"&gt;0")</f>
        <v>1</v>
      </c>
      <c r="T63" s="10" t="n">
        <f aca="false">COUNTIF(E63:P63,"&gt;0")</f>
        <v>1</v>
      </c>
    </row>
    <row r="64" customFormat="false" ht="15.75" hidden="false" customHeight="false" outlineLevel="0" collapsed="false">
      <c r="A64" s="9" t="s">
        <v>82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19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10" t="n">
        <f aca="false">COUNTIF(B64:P64,"&gt;0")</f>
        <v>1</v>
      </c>
      <c r="R64" s="10" t="n">
        <f aca="false">SUM(B64:P64)</f>
        <v>19</v>
      </c>
      <c r="S64" s="10" t="n">
        <f aca="false">COUNTIF(B64:O64,"&gt;0")</f>
        <v>1</v>
      </c>
      <c r="T64" s="10" t="n">
        <f aca="false">COUNTIF(E64:P64,"&gt;0")</f>
        <v>1</v>
      </c>
    </row>
    <row r="65" customFormat="false" ht="15.75" hidden="false" customHeight="false" outlineLevel="0" collapsed="false">
      <c r="A65" s="9" t="s">
        <v>83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51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10" t="n">
        <f aca="false">COUNTIF(B65:P65,"&gt;0")</f>
        <v>1</v>
      </c>
      <c r="R65" s="10" t="n">
        <f aca="false">SUM(B65:P65)</f>
        <v>51</v>
      </c>
      <c r="S65" s="10" t="n">
        <f aca="false">COUNTIF(B65:O65,"&gt;0")</f>
        <v>1</v>
      </c>
      <c r="T65" s="10" t="n">
        <f aca="false">COUNTIF(E65:P65,"&gt;0")</f>
        <v>1</v>
      </c>
    </row>
    <row r="66" customFormat="false" ht="15.75" hidden="false" customHeight="false" outlineLevel="0" collapsed="false">
      <c r="A66" s="9" t="s">
        <v>84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42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10" t="n">
        <f aca="false">COUNTIF(B66:P66,"&gt;0")</f>
        <v>1</v>
      </c>
      <c r="R66" s="10" t="n">
        <f aca="false">SUM(B66:P66)</f>
        <v>42</v>
      </c>
      <c r="S66" s="10" t="n">
        <f aca="false">COUNTIF(B66:O66,"&gt;0")</f>
        <v>1</v>
      </c>
      <c r="T66" s="10" t="n">
        <f aca="false">COUNTIF(E66:P66,"&gt;0")</f>
        <v>1</v>
      </c>
    </row>
    <row r="67" customFormat="false" ht="15.75" hidden="false" customHeight="false" outlineLevel="0" collapsed="false">
      <c r="A67" s="9" t="s">
        <v>85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24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10" t="n">
        <f aca="false">COUNTIF(B67:P67,"&gt;0")</f>
        <v>1</v>
      </c>
      <c r="R67" s="10" t="n">
        <f aca="false">SUM(B67:P67)</f>
        <v>24</v>
      </c>
      <c r="S67" s="10" t="n">
        <f aca="false">COUNTIF(B67:O67,"&gt;0")</f>
        <v>1</v>
      </c>
      <c r="T67" s="10" t="n">
        <f aca="false">COUNTIF(E67:P67,"&gt;0")</f>
        <v>1</v>
      </c>
    </row>
    <row r="68" customFormat="false" ht="15.75" hidden="false" customHeight="false" outlineLevel="0" collapsed="false">
      <c r="A68" s="9" t="s">
        <v>86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44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10" t="n">
        <f aca="false">COUNTIF(B68:P68,"&gt;0")</f>
        <v>1</v>
      </c>
      <c r="R68" s="10" t="n">
        <f aca="false">SUM(B68:P68)</f>
        <v>44</v>
      </c>
      <c r="S68" s="10" t="n">
        <f aca="false">COUNTIF(B68:O68,"&gt;0")</f>
        <v>1</v>
      </c>
      <c r="T68" s="10" t="n">
        <f aca="false">COUNTIF(E68:P68,"&gt;0")</f>
        <v>1</v>
      </c>
    </row>
    <row r="69" customFormat="false" ht="15.75" hidden="false" customHeight="false" outlineLevel="0" collapsed="false">
      <c r="A69" s="9" t="s">
        <v>87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44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10" t="n">
        <f aca="false">COUNTIF(B69:P69,"&gt;0")</f>
        <v>1</v>
      </c>
      <c r="R69" s="10" t="n">
        <f aca="false">SUM(B69:P69)</f>
        <v>44</v>
      </c>
      <c r="S69" s="10" t="n">
        <f aca="false">COUNTIF(B69:O69,"&gt;0")</f>
        <v>1</v>
      </c>
      <c r="T69" s="10" t="n">
        <f aca="false">COUNTIF(E69:P69,"&gt;0")</f>
        <v>1</v>
      </c>
    </row>
    <row r="70" customFormat="false" ht="15.75" hidden="false" customHeight="false" outlineLevel="0" collapsed="false">
      <c r="A70" s="9" t="s">
        <v>88</v>
      </c>
      <c r="B70" s="0" t="n">
        <v>0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53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10" t="n">
        <f aca="false">COUNTIF(B70:P70,"&gt;0")</f>
        <v>1</v>
      </c>
      <c r="R70" s="10" t="n">
        <f aca="false">SUM(B70:P70)</f>
        <v>53</v>
      </c>
      <c r="S70" s="10" t="n">
        <f aca="false">COUNTIF(B70:O70,"&gt;0")</f>
        <v>1</v>
      </c>
      <c r="T70" s="10" t="n">
        <f aca="false">COUNTIF(E70:P70,"&gt;0")</f>
        <v>1</v>
      </c>
    </row>
    <row r="71" customFormat="false" ht="15.75" hidden="false" customHeight="false" outlineLevel="0" collapsed="false">
      <c r="A71" s="9" t="s">
        <v>89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52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10" t="n">
        <f aca="false">COUNTIF(B71:P71,"&gt;0")</f>
        <v>1</v>
      </c>
      <c r="R71" s="10" t="n">
        <f aca="false">SUM(B71:P71)</f>
        <v>52</v>
      </c>
      <c r="S71" s="10" t="n">
        <f aca="false">COUNTIF(B71:O71,"&gt;0")</f>
        <v>1</v>
      </c>
      <c r="T71" s="10" t="n">
        <f aca="false">COUNTIF(E71:P71,"&gt;0")</f>
        <v>1</v>
      </c>
    </row>
    <row r="72" customFormat="false" ht="15.75" hidden="false" customHeight="false" outlineLevel="0" collapsed="false">
      <c r="A72" s="9" t="s">
        <v>90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44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10" t="n">
        <f aca="false">COUNTIF(B72:P72,"&gt;0")</f>
        <v>1</v>
      </c>
      <c r="R72" s="10" t="n">
        <f aca="false">SUM(B72:P72)</f>
        <v>44</v>
      </c>
      <c r="S72" s="10" t="n">
        <f aca="false">COUNTIF(B72:O72,"&gt;0")</f>
        <v>1</v>
      </c>
      <c r="T72" s="10" t="n">
        <f aca="false">COUNTIF(E72:P72,"&gt;0")</f>
        <v>1</v>
      </c>
    </row>
    <row r="73" customFormat="false" ht="15.75" hidden="false" customHeight="false" outlineLevel="0" collapsed="false">
      <c r="A73" s="9" t="s">
        <v>91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39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10" t="n">
        <f aca="false">COUNTIF(B73:P73,"&gt;0")</f>
        <v>1</v>
      </c>
      <c r="R73" s="10" t="n">
        <f aca="false">SUM(B73:P73)</f>
        <v>39</v>
      </c>
      <c r="S73" s="10" t="n">
        <f aca="false">COUNTIF(B73:O73,"&gt;0")</f>
        <v>1</v>
      </c>
      <c r="T73" s="10" t="n">
        <f aca="false">COUNTIF(E73:P73,"&gt;0")</f>
        <v>1</v>
      </c>
    </row>
    <row r="74" customFormat="false" ht="15.75" hidden="false" customHeight="false" outlineLevel="0" collapsed="false">
      <c r="A74" s="9" t="s">
        <v>92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3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10" t="n">
        <f aca="false">COUNTIF(B74:P74,"&gt;0")</f>
        <v>1</v>
      </c>
      <c r="R74" s="10" t="n">
        <f aca="false">SUM(B74:P74)</f>
        <v>30</v>
      </c>
      <c r="S74" s="10" t="n">
        <f aca="false">COUNTIF(B74:O74,"&gt;0")</f>
        <v>1</v>
      </c>
      <c r="T74" s="10" t="n">
        <f aca="false">COUNTIF(E74:P74,"&gt;0")</f>
        <v>1</v>
      </c>
    </row>
    <row r="75" customFormat="false" ht="15.75" hidden="false" customHeight="false" outlineLevel="0" collapsed="false">
      <c r="A75" s="9" t="s">
        <v>93</v>
      </c>
      <c r="B75" s="0" t="n">
        <v>0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34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10" t="n">
        <f aca="false">COUNTIF(B75:P75,"&gt;0")</f>
        <v>1</v>
      </c>
      <c r="R75" s="10" t="n">
        <f aca="false">SUM(B75:P75)</f>
        <v>34</v>
      </c>
      <c r="S75" s="10" t="n">
        <f aca="false">COUNTIF(B75:O75,"&gt;0")</f>
        <v>1</v>
      </c>
      <c r="T75" s="10" t="n">
        <f aca="false">COUNTIF(E75:P75,"&gt;0")</f>
        <v>1</v>
      </c>
    </row>
    <row r="76" customFormat="false" ht="15.75" hidden="false" customHeight="false" outlineLevel="0" collapsed="false">
      <c r="A76" s="9" t="s">
        <v>94</v>
      </c>
      <c r="B76" s="0" t="n">
        <v>0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45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10" t="n">
        <f aca="false">COUNTIF(B76:P76,"&gt;0")</f>
        <v>1</v>
      </c>
      <c r="R76" s="10" t="n">
        <f aca="false">SUM(B76:P76)</f>
        <v>45</v>
      </c>
      <c r="S76" s="10" t="n">
        <f aca="false">COUNTIF(B76:O76,"&gt;0")</f>
        <v>1</v>
      </c>
      <c r="T76" s="10" t="n">
        <f aca="false">COUNTIF(E76:P76,"&gt;0")</f>
        <v>1</v>
      </c>
    </row>
    <row r="77" customFormat="false" ht="15.75" hidden="false" customHeight="false" outlineLevel="0" collapsed="false">
      <c r="A77" s="9" t="s">
        <v>95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52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10" t="n">
        <f aca="false">COUNTIF(B77:P77,"&gt;0")</f>
        <v>1</v>
      </c>
      <c r="R77" s="10" t="n">
        <f aca="false">SUM(B77:P77)</f>
        <v>52</v>
      </c>
      <c r="S77" s="10" t="n">
        <f aca="false">COUNTIF(B77:O77,"&gt;0")</f>
        <v>1</v>
      </c>
      <c r="T77" s="10" t="n">
        <f aca="false">COUNTIF(E77:P77,"&gt;0")</f>
        <v>1</v>
      </c>
    </row>
    <row r="78" customFormat="false" ht="15.75" hidden="false" customHeight="false" outlineLevel="0" collapsed="false">
      <c r="A78" s="9" t="s">
        <v>96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35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10" t="n">
        <f aca="false">COUNTIF(B78:P78,"&gt;0")</f>
        <v>1</v>
      </c>
      <c r="R78" s="10" t="n">
        <f aca="false">SUM(B78:P78)</f>
        <v>35</v>
      </c>
      <c r="S78" s="10" t="n">
        <f aca="false">COUNTIF(B78:O78,"&gt;0")</f>
        <v>1</v>
      </c>
      <c r="T78" s="10" t="n">
        <f aca="false">COUNTIF(E78:P78,"&gt;0")</f>
        <v>1</v>
      </c>
    </row>
    <row r="79" customFormat="false" ht="15.75" hidden="false" customHeight="false" outlineLevel="0" collapsed="false">
      <c r="A79" s="9" t="s">
        <v>97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44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10" t="n">
        <f aca="false">COUNTIF(B79:P79,"&gt;0")</f>
        <v>1</v>
      </c>
      <c r="R79" s="10" t="n">
        <f aca="false">SUM(B79:P79)</f>
        <v>44</v>
      </c>
      <c r="S79" s="10" t="n">
        <f aca="false">COUNTIF(B79:O79,"&gt;0")</f>
        <v>1</v>
      </c>
      <c r="T79" s="10" t="n">
        <f aca="false">COUNTIF(E79:P79,"&gt;0")</f>
        <v>1</v>
      </c>
    </row>
    <row r="80" customFormat="false" ht="15.75" hidden="false" customHeight="false" outlineLevel="0" collapsed="false">
      <c r="A80" s="9" t="s">
        <v>98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42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10" t="n">
        <f aca="false">COUNTIF(B80:P80,"&gt;0")</f>
        <v>1</v>
      </c>
      <c r="R80" s="10" t="n">
        <f aca="false">SUM(B80:P80)</f>
        <v>42</v>
      </c>
      <c r="S80" s="10" t="n">
        <f aca="false">COUNTIF(B80:O80,"&gt;0")</f>
        <v>1</v>
      </c>
      <c r="T80" s="10" t="n">
        <f aca="false">COUNTIF(E80:P80,"&gt;0")</f>
        <v>1</v>
      </c>
    </row>
    <row r="81" customFormat="false" ht="15.75" hidden="false" customHeight="false" outlineLevel="0" collapsed="false">
      <c r="A81" s="9" t="s">
        <v>99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42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10" t="n">
        <f aca="false">COUNTIF(B81:P81,"&gt;0")</f>
        <v>1</v>
      </c>
      <c r="R81" s="10" t="n">
        <f aca="false">SUM(B81:P81)</f>
        <v>42</v>
      </c>
      <c r="S81" s="10" t="n">
        <f aca="false">COUNTIF(B81:O81,"&gt;0")</f>
        <v>1</v>
      </c>
      <c r="T81" s="10" t="n">
        <f aca="false">COUNTIF(E81:P81,"&gt;0")</f>
        <v>1</v>
      </c>
    </row>
    <row r="82" customFormat="false" ht="15.75" hidden="false" customHeight="false" outlineLevel="0" collapsed="false">
      <c r="A82" s="9" t="s">
        <v>100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42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10" t="n">
        <f aca="false">COUNTIF(B82:P82,"&gt;0")</f>
        <v>1</v>
      </c>
      <c r="R82" s="10" t="n">
        <f aca="false">SUM(B82:P82)</f>
        <v>42</v>
      </c>
      <c r="S82" s="10" t="n">
        <f aca="false">COUNTIF(B82:O82,"&gt;0")</f>
        <v>1</v>
      </c>
      <c r="T82" s="10" t="n">
        <f aca="false">COUNTIF(E82:P82,"&gt;0")</f>
        <v>1</v>
      </c>
    </row>
    <row r="83" customFormat="false" ht="15.75" hidden="false" customHeight="false" outlineLevel="0" collapsed="false">
      <c r="A83" s="9" t="s">
        <v>101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55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10" t="n">
        <f aca="false">COUNTIF(B83:P83,"&gt;0")</f>
        <v>1</v>
      </c>
      <c r="R83" s="10" t="n">
        <f aca="false">SUM(B83:P83)</f>
        <v>55</v>
      </c>
      <c r="S83" s="10" t="n">
        <f aca="false">COUNTIF(B83:O83,"&gt;0")</f>
        <v>1</v>
      </c>
      <c r="T83" s="10" t="n">
        <f aca="false">COUNTIF(E83:P83,"&gt;0")</f>
        <v>1</v>
      </c>
    </row>
    <row r="84" customFormat="false" ht="15.75" hidden="false" customHeight="false" outlineLevel="0" collapsed="false">
      <c r="A84" s="9" t="s">
        <v>102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42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10" t="n">
        <f aca="false">COUNTIF(B84:P84,"&gt;0")</f>
        <v>1</v>
      </c>
      <c r="R84" s="10" t="n">
        <f aca="false">SUM(B84:P84)</f>
        <v>42</v>
      </c>
      <c r="S84" s="10" t="n">
        <f aca="false">COUNTIF(B84:O84,"&gt;0")</f>
        <v>1</v>
      </c>
      <c r="T84" s="10" t="n">
        <f aca="false">COUNTIF(E84:P84,"&gt;0")</f>
        <v>1</v>
      </c>
    </row>
    <row r="85" customFormat="false" ht="15.75" hidden="false" customHeight="false" outlineLevel="0" collapsed="false">
      <c r="A85" s="9" t="s">
        <v>103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22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10" t="n">
        <f aca="false">COUNTIF(B85:P85,"&gt;0")</f>
        <v>1</v>
      </c>
      <c r="R85" s="10" t="n">
        <f aca="false">SUM(B85:P85)</f>
        <v>22</v>
      </c>
      <c r="S85" s="10" t="n">
        <f aca="false">COUNTIF(B85:O85,"&gt;0")</f>
        <v>1</v>
      </c>
      <c r="T85" s="10" t="n">
        <f aca="false">COUNTIF(E85:P85,"&gt;0")</f>
        <v>1</v>
      </c>
    </row>
    <row r="86" customFormat="false" ht="15.75" hidden="false" customHeight="false" outlineLevel="0" collapsed="false">
      <c r="A86" s="9" t="s">
        <v>104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37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10" t="n">
        <f aca="false">COUNTIF(B86:P86,"&gt;0")</f>
        <v>1</v>
      </c>
      <c r="R86" s="10" t="n">
        <f aca="false">SUM(B86:P86)</f>
        <v>37</v>
      </c>
      <c r="S86" s="10" t="n">
        <f aca="false">COUNTIF(B86:O86,"&gt;0")</f>
        <v>1</v>
      </c>
      <c r="T86" s="10" t="n">
        <f aca="false">COUNTIF(E86:P86,"&gt;0")</f>
        <v>1</v>
      </c>
    </row>
    <row r="87" customFormat="false" ht="15.75" hidden="false" customHeight="false" outlineLevel="0" collapsed="false">
      <c r="A87" s="9" t="s">
        <v>105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21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10" t="n">
        <f aca="false">COUNTIF(B87:P87,"&gt;0")</f>
        <v>1</v>
      </c>
      <c r="R87" s="10" t="n">
        <f aca="false">SUM(B87:P87)</f>
        <v>21</v>
      </c>
      <c r="S87" s="10" t="n">
        <f aca="false">COUNTIF(B87:O87,"&gt;0")</f>
        <v>1</v>
      </c>
      <c r="T87" s="10" t="n">
        <f aca="false">COUNTIF(E87:P87,"&gt;0")</f>
        <v>1</v>
      </c>
    </row>
    <row r="88" customFormat="false" ht="15.75" hidden="false" customHeight="false" outlineLevel="0" collapsed="false">
      <c r="A88" s="9" t="s">
        <v>106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45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10" t="n">
        <f aca="false">COUNTIF(B88:P88,"&gt;0")</f>
        <v>1</v>
      </c>
      <c r="R88" s="10" t="n">
        <f aca="false">SUM(B88:P88)</f>
        <v>45</v>
      </c>
      <c r="S88" s="10" t="n">
        <f aca="false">COUNTIF(B88:O88,"&gt;0")</f>
        <v>1</v>
      </c>
      <c r="T88" s="10" t="n">
        <f aca="false">COUNTIF(E88:P88,"&gt;0")</f>
        <v>1</v>
      </c>
    </row>
    <row r="89" customFormat="false" ht="15.75" hidden="false" customHeight="false" outlineLevel="0" collapsed="false">
      <c r="A89" s="9" t="s">
        <v>107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31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10" t="n">
        <f aca="false">COUNTIF(B89:P89,"&gt;0")</f>
        <v>1</v>
      </c>
      <c r="R89" s="10" t="n">
        <f aca="false">SUM(B89:P89)</f>
        <v>31</v>
      </c>
      <c r="S89" s="10" t="n">
        <f aca="false">COUNTIF(B89:O89,"&gt;0")</f>
        <v>1</v>
      </c>
      <c r="T89" s="10" t="n">
        <f aca="false">COUNTIF(E89:P89,"&gt;0")</f>
        <v>1</v>
      </c>
    </row>
    <row r="90" customFormat="false" ht="15.75" hidden="false" customHeight="false" outlineLevel="0" collapsed="false">
      <c r="A90" s="9" t="s">
        <v>108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19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10" t="n">
        <f aca="false">COUNTIF(B90:P90,"&gt;0")</f>
        <v>1</v>
      </c>
      <c r="R90" s="10" t="n">
        <f aca="false">SUM(B90:P90)</f>
        <v>19</v>
      </c>
      <c r="S90" s="10" t="n">
        <f aca="false">COUNTIF(B90:O90,"&gt;0")</f>
        <v>1</v>
      </c>
      <c r="T90" s="10" t="n">
        <f aca="false">COUNTIF(E90:P90,"&gt;0")</f>
        <v>1</v>
      </c>
    </row>
    <row r="91" customFormat="false" ht="15.75" hidden="false" customHeight="false" outlineLevel="0" collapsed="false">
      <c r="A91" s="9" t="s">
        <v>109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3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10" t="n">
        <f aca="false">COUNTIF(B91:P91,"&gt;0")</f>
        <v>1</v>
      </c>
      <c r="R91" s="10" t="n">
        <f aca="false">SUM(B91:P91)</f>
        <v>30</v>
      </c>
      <c r="S91" s="10" t="n">
        <f aca="false">COUNTIF(B91:O91,"&gt;0")</f>
        <v>1</v>
      </c>
      <c r="T91" s="10" t="n">
        <f aca="false">COUNTIF(E91:P91,"&gt;0")</f>
        <v>1</v>
      </c>
    </row>
    <row r="92" customFormat="false" ht="15.75" hidden="false" customHeight="false" outlineLevel="0" collapsed="false">
      <c r="A92" s="9" t="s">
        <v>110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41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10" t="n">
        <f aca="false">COUNTIF(B92:P92,"&gt;0")</f>
        <v>1</v>
      </c>
      <c r="R92" s="10" t="n">
        <f aca="false">SUM(B92:P92)</f>
        <v>41</v>
      </c>
      <c r="S92" s="10" t="n">
        <f aca="false">COUNTIF(B92:O92,"&gt;0")</f>
        <v>1</v>
      </c>
      <c r="T92" s="10" t="n">
        <f aca="false">COUNTIF(E92:P92,"&gt;0")</f>
        <v>1</v>
      </c>
    </row>
    <row r="93" customFormat="false" ht="15.75" hidden="false" customHeight="false" outlineLevel="0" collapsed="false">
      <c r="A93" s="9" t="s">
        <v>111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44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10" t="n">
        <f aca="false">COUNTIF(B93:P93,"&gt;0")</f>
        <v>1</v>
      </c>
      <c r="R93" s="10" t="n">
        <f aca="false">SUM(B93:P93)</f>
        <v>44</v>
      </c>
      <c r="S93" s="10" t="n">
        <f aca="false">COUNTIF(B93:O93,"&gt;0")</f>
        <v>1</v>
      </c>
      <c r="T93" s="10" t="n">
        <f aca="false">COUNTIF(E93:P93,"&gt;0")</f>
        <v>1</v>
      </c>
    </row>
    <row r="94" customFormat="false" ht="15.75" hidden="false" customHeight="false" outlineLevel="0" collapsed="false">
      <c r="A94" s="9" t="s">
        <v>112</v>
      </c>
      <c r="B94" s="0" t="n">
        <v>0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48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10" t="n">
        <f aca="false">COUNTIF(B94:P94,"&gt;0")</f>
        <v>1</v>
      </c>
      <c r="R94" s="10" t="n">
        <f aca="false">SUM(B94:P94)</f>
        <v>48</v>
      </c>
      <c r="S94" s="10" t="n">
        <f aca="false">COUNTIF(B94:O94,"&gt;0")</f>
        <v>1</v>
      </c>
      <c r="T94" s="10" t="n">
        <f aca="false">COUNTIF(E94:P94,"&gt;0")</f>
        <v>1</v>
      </c>
    </row>
    <row r="95" customFormat="false" ht="15.75" hidden="false" customHeight="false" outlineLevel="0" collapsed="false">
      <c r="A95" s="9" t="s">
        <v>113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41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10" t="n">
        <f aca="false">COUNTIF(B95:P95,"&gt;0")</f>
        <v>1</v>
      </c>
      <c r="R95" s="10" t="n">
        <f aca="false">SUM(B95:P95)</f>
        <v>41</v>
      </c>
      <c r="S95" s="10" t="n">
        <f aca="false">COUNTIF(B95:O95,"&gt;0")</f>
        <v>1</v>
      </c>
      <c r="T95" s="10" t="n">
        <f aca="false">COUNTIF(E95:P95,"&gt;0")</f>
        <v>1</v>
      </c>
    </row>
    <row r="96" customFormat="false" ht="15.75" hidden="false" customHeight="false" outlineLevel="0" collapsed="false">
      <c r="A96" s="9" t="s">
        <v>114</v>
      </c>
      <c r="B96" s="0" t="n">
        <v>0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23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10" t="n">
        <f aca="false">COUNTIF(B96:P96,"&gt;0")</f>
        <v>1</v>
      </c>
      <c r="R96" s="10" t="n">
        <f aca="false">SUM(B96:P96)</f>
        <v>23</v>
      </c>
      <c r="S96" s="10" t="n">
        <f aca="false">COUNTIF(B96:O96,"&gt;0")</f>
        <v>1</v>
      </c>
      <c r="T96" s="10" t="n">
        <f aca="false">COUNTIF(E96:P96,"&gt;0")</f>
        <v>1</v>
      </c>
    </row>
    <row r="97" customFormat="false" ht="15.75" hidden="false" customHeight="false" outlineLevel="0" collapsed="false">
      <c r="A97" s="9" t="s">
        <v>115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35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10" t="n">
        <f aca="false">COUNTIF(B97:P97,"&gt;0")</f>
        <v>1</v>
      </c>
      <c r="R97" s="10" t="n">
        <f aca="false">SUM(B97:P97)</f>
        <v>35</v>
      </c>
      <c r="S97" s="10" t="n">
        <f aca="false">COUNTIF(B97:O97,"&gt;0")</f>
        <v>1</v>
      </c>
      <c r="T97" s="10" t="n">
        <f aca="false">COUNTIF(E97:P97,"&gt;0")</f>
        <v>1</v>
      </c>
    </row>
    <row r="98" customFormat="false" ht="15.75" hidden="false" customHeight="false" outlineLevel="0" collapsed="false">
      <c r="A98" s="9" t="s">
        <v>116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52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10" t="n">
        <f aca="false">COUNTIF(B98:P98,"&gt;0")</f>
        <v>1</v>
      </c>
      <c r="R98" s="10" t="n">
        <f aca="false">SUM(B98:P98)</f>
        <v>52</v>
      </c>
      <c r="S98" s="10" t="n">
        <f aca="false">COUNTIF(B98:O98,"&gt;0")</f>
        <v>1</v>
      </c>
      <c r="T98" s="10" t="n">
        <f aca="false">COUNTIF(E98:P98,"&gt;0")</f>
        <v>1</v>
      </c>
    </row>
    <row r="99" customFormat="false" ht="15.75" hidden="false" customHeight="false" outlineLevel="0" collapsed="false">
      <c r="A99" s="9" t="s">
        <v>117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52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10" t="n">
        <f aca="false">COUNTIF(B99:P99,"&gt;0")</f>
        <v>1</v>
      </c>
      <c r="R99" s="10" t="n">
        <f aca="false">SUM(B99:P99)</f>
        <v>52</v>
      </c>
      <c r="S99" s="10" t="n">
        <f aca="false">COUNTIF(B99:O99,"&gt;0")</f>
        <v>1</v>
      </c>
      <c r="T99" s="10" t="n">
        <f aca="false">COUNTIF(E99:P99,"&gt;0")</f>
        <v>1</v>
      </c>
    </row>
    <row r="100" customFormat="false" ht="15.75" hidden="false" customHeight="false" outlineLevel="0" collapsed="false">
      <c r="A100" s="9" t="s">
        <v>118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41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10" t="n">
        <f aca="false">COUNTIF(B100:P100,"&gt;0")</f>
        <v>1</v>
      </c>
      <c r="R100" s="10" t="n">
        <f aca="false">SUM(B100:P100)</f>
        <v>41</v>
      </c>
      <c r="S100" s="10" t="n">
        <f aca="false">COUNTIF(B100:O100,"&gt;0")</f>
        <v>1</v>
      </c>
      <c r="T100" s="10" t="n">
        <f aca="false">COUNTIF(E100:P100,"&gt;0")</f>
        <v>1</v>
      </c>
    </row>
    <row r="101" customFormat="false" ht="15.75" hidden="false" customHeight="false" outlineLevel="0" collapsed="false">
      <c r="A101" s="9" t="s">
        <v>119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38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10" t="n">
        <f aca="false">COUNTIF(B101:P101,"&gt;0")</f>
        <v>1</v>
      </c>
      <c r="R101" s="10" t="n">
        <f aca="false">SUM(B101:P101)</f>
        <v>38</v>
      </c>
      <c r="S101" s="10" t="n">
        <f aca="false">COUNTIF(B101:O101,"&gt;0")</f>
        <v>1</v>
      </c>
      <c r="T101" s="10" t="n">
        <f aca="false">COUNTIF(E101:P101,"&gt;0")</f>
        <v>1</v>
      </c>
    </row>
    <row r="102" customFormat="false" ht="15.75" hidden="false" customHeight="false" outlineLevel="0" collapsed="false">
      <c r="A102" s="9" t="s">
        <v>120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32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10" t="n">
        <f aca="false">COUNTIF(B102:P102,"&gt;0")</f>
        <v>1</v>
      </c>
      <c r="R102" s="10" t="n">
        <f aca="false">SUM(B102:P102)</f>
        <v>32</v>
      </c>
      <c r="S102" s="10" t="n">
        <f aca="false">COUNTIF(B102:O102,"&gt;0")</f>
        <v>1</v>
      </c>
      <c r="T102" s="10" t="n">
        <f aca="false">COUNTIF(E102:P102,"&gt;0")</f>
        <v>1</v>
      </c>
    </row>
    <row r="103" customFormat="false" ht="15.75" hidden="false" customHeight="false" outlineLevel="0" collapsed="false">
      <c r="A103" s="9" t="s">
        <v>121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43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10" t="n">
        <f aca="false">COUNTIF(B103:P103,"&gt;0")</f>
        <v>1</v>
      </c>
      <c r="R103" s="10" t="n">
        <f aca="false">SUM(B103:P103)</f>
        <v>43</v>
      </c>
      <c r="S103" s="10" t="n">
        <f aca="false">COUNTIF(B103:O103,"&gt;0")</f>
        <v>1</v>
      </c>
      <c r="T103" s="10" t="n">
        <f aca="false">COUNTIF(E103:P103,"&gt;0")</f>
        <v>1</v>
      </c>
    </row>
    <row r="104" customFormat="false" ht="15.75" hidden="false" customHeight="false" outlineLevel="0" collapsed="false">
      <c r="A104" s="9" t="s">
        <v>122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16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10" t="n">
        <f aca="false">COUNTIF(B104:P104,"&gt;0")</f>
        <v>1</v>
      </c>
      <c r="R104" s="10" t="n">
        <f aca="false">SUM(B104:P104)</f>
        <v>16</v>
      </c>
      <c r="S104" s="10" t="n">
        <f aca="false">COUNTIF(B104:O104,"&gt;0")</f>
        <v>1</v>
      </c>
      <c r="T104" s="10" t="n">
        <f aca="false">COUNTIF(E104:P104,"&gt;0")</f>
        <v>1</v>
      </c>
    </row>
    <row r="105" customFormat="false" ht="15.75" hidden="false" customHeight="false" outlineLevel="0" collapsed="false">
      <c r="A105" s="9" t="s">
        <v>123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22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10" t="n">
        <f aca="false">COUNTIF(B105:P105,"&gt;0")</f>
        <v>1</v>
      </c>
      <c r="R105" s="10" t="n">
        <f aca="false">SUM(B105:P105)</f>
        <v>22</v>
      </c>
      <c r="S105" s="10" t="n">
        <f aca="false">COUNTIF(B105:O105,"&gt;0")</f>
        <v>1</v>
      </c>
      <c r="T105" s="10" t="n">
        <f aca="false">COUNTIF(E105:P105,"&gt;0")</f>
        <v>1</v>
      </c>
    </row>
    <row r="106" customFormat="false" ht="15.75" hidden="false" customHeight="false" outlineLevel="0" collapsed="false">
      <c r="A106" s="9" t="s">
        <v>124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39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10" t="n">
        <f aca="false">COUNTIF(B106:P106,"&gt;0")</f>
        <v>1</v>
      </c>
      <c r="R106" s="10" t="n">
        <f aca="false">SUM(B106:P106)</f>
        <v>39</v>
      </c>
      <c r="S106" s="10" t="n">
        <f aca="false">COUNTIF(B106:O106,"&gt;0")</f>
        <v>1</v>
      </c>
      <c r="T106" s="10" t="n">
        <f aca="false">COUNTIF(E106:P106,"&gt;0")</f>
        <v>1</v>
      </c>
    </row>
    <row r="107" customFormat="false" ht="15.75" hidden="false" customHeight="false" outlineLevel="0" collapsed="false">
      <c r="A107" s="9" t="s">
        <v>125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45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10" t="n">
        <f aca="false">COUNTIF(B107:P107,"&gt;0")</f>
        <v>1</v>
      </c>
      <c r="R107" s="10" t="n">
        <f aca="false">SUM(B107:P107)</f>
        <v>45</v>
      </c>
      <c r="S107" s="10" t="n">
        <f aca="false">COUNTIF(B107:O107,"&gt;0")</f>
        <v>1</v>
      </c>
      <c r="T107" s="10" t="n">
        <f aca="false">COUNTIF(E107:P107,"&gt;0")</f>
        <v>1</v>
      </c>
    </row>
    <row r="108" customFormat="false" ht="15.75" hidden="false" customHeight="false" outlineLevel="0" collapsed="false">
      <c r="A108" s="9" t="s">
        <v>126</v>
      </c>
      <c r="B108" s="0" t="n">
        <v>0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52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10" t="n">
        <f aca="false">COUNTIF(B108:P108,"&gt;0")</f>
        <v>1</v>
      </c>
      <c r="R108" s="10" t="n">
        <f aca="false">SUM(B108:P108)</f>
        <v>52</v>
      </c>
      <c r="S108" s="10" t="n">
        <f aca="false">COUNTIF(B108:O108,"&gt;0")</f>
        <v>1</v>
      </c>
      <c r="T108" s="10" t="n">
        <f aca="false">COUNTIF(E108:P108,"&gt;0")</f>
        <v>1</v>
      </c>
    </row>
    <row r="109" customFormat="false" ht="15.75" hidden="false" customHeight="false" outlineLevel="0" collapsed="false">
      <c r="A109" s="9" t="s">
        <v>127</v>
      </c>
      <c r="B109" s="0" t="n">
        <v>0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31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10" t="n">
        <f aca="false">COUNTIF(B109:P109,"&gt;0")</f>
        <v>1</v>
      </c>
      <c r="R109" s="10" t="n">
        <f aca="false">SUM(B109:P109)</f>
        <v>31</v>
      </c>
      <c r="S109" s="10" t="n">
        <f aca="false">COUNTIF(B109:O109,"&gt;0")</f>
        <v>1</v>
      </c>
      <c r="T109" s="10" t="n">
        <f aca="false">COUNTIF(E109:P109,"&gt;0")</f>
        <v>1</v>
      </c>
    </row>
    <row r="110" customFormat="false" ht="15.75" hidden="false" customHeight="false" outlineLevel="0" collapsed="false">
      <c r="A110" s="9" t="s">
        <v>128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34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10" t="n">
        <f aca="false">COUNTIF(B110:P110,"&gt;0")</f>
        <v>1</v>
      </c>
      <c r="R110" s="10" t="n">
        <f aca="false">SUM(B110:P110)</f>
        <v>34</v>
      </c>
      <c r="S110" s="10" t="n">
        <f aca="false">COUNTIF(B110:O110,"&gt;0")</f>
        <v>1</v>
      </c>
      <c r="T110" s="10" t="n">
        <f aca="false">COUNTIF(E110:P110,"&gt;0")</f>
        <v>1</v>
      </c>
    </row>
    <row r="111" customFormat="false" ht="15.75" hidden="false" customHeight="false" outlineLevel="0" collapsed="false">
      <c r="A111" s="9" t="s">
        <v>129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43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10" t="n">
        <f aca="false">COUNTIF(B111:P111,"&gt;0")</f>
        <v>1</v>
      </c>
      <c r="R111" s="10" t="n">
        <f aca="false">SUM(B111:P111)</f>
        <v>43</v>
      </c>
      <c r="S111" s="10" t="n">
        <f aca="false">COUNTIF(B111:O111,"&gt;0")</f>
        <v>1</v>
      </c>
      <c r="T111" s="10" t="n">
        <f aca="false">COUNTIF(E111:P111,"&gt;0")</f>
        <v>1</v>
      </c>
    </row>
    <row r="112" customFormat="false" ht="15.75" hidden="false" customHeight="false" outlineLevel="0" collapsed="false">
      <c r="A112" s="9" t="s">
        <v>130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53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10" t="n">
        <f aca="false">COUNTIF(B112:P112,"&gt;0")</f>
        <v>1</v>
      </c>
      <c r="R112" s="10" t="n">
        <f aca="false">SUM(B112:P112)</f>
        <v>53</v>
      </c>
      <c r="S112" s="10" t="n">
        <f aca="false">COUNTIF(B112:O112,"&gt;0")</f>
        <v>1</v>
      </c>
      <c r="T112" s="10" t="n">
        <f aca="false">COUNTIF(E112:P112,"&gt;0")</f>
        <v>1</v>
      </c>
    </row>
    <row r="113" customFormat="false" ht="15.75" hidden="false" customHeight="false" outlineLevel="0" collapsed="false">
      <c r="A113" s="9" t="s">
        <v>131</v>
      </c>
      <c r="B113" s="0" t="n">
        <v>0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5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10" t="n">
        <f aca="false">COUNTIF(B113:P113,"&gt;0")</f>
        <v>1</v>
      </c>
      <c r="R113" s="10" t="n">
        <f aca="false">SUM(B113:P113)</f>
        <v>50</v>
      </c>
      <c r="S113" s="10" t="n">
        <f aca="false">COUNTIF(B113:O113,"&gt;0")</f>
        <v>1</v>
      </c>
      <c r="T113" s="10" t="n">
        <f aca="false">COUNTIF(E113:P113,"&gt;0")</f>
        <v>1</v>
      </c>
    </row>
    <row r="114" customFormat="false" ht="15.75" hidden="false" customHeight="false" outlineLevel="0" collapsed="false">
      <c r="A114" s="9" t="s">
        <v>132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16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10" t="n">
        <f aca="false">COUNTIF(B114:P114,"&gt;0")</f>
        <v>1</v>
      </c>
      <c r="R114" s="10" t="n">
        <f aca="false">SUM(B114:P114)</f>
        <v>16</v>
      </c>
      <c r="S114" s="10" t="n">
        <f aca="false">COUNTIF(B114:O114,"&gt;0")</f>
        <v>1</v>
      </c>
      <c r="T114" s="10" t="n">
        <f aca="false">COUNTIF(E114:P114,"&gt;0")</f>
        <v>1</v>
      </c>
    </row>
    <row r="115" customFormat="false" ht="15.75" hidden="false" customHeight="false" outlineLevel="0" collapsed="false">
      <c r="A115" s="9" t="s">
        <v>133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59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10" t="n">
        <f aca="false">COUNTIF(B115:P115,"&gt;0")</f>
        <v>1</v>
      </c>
      <c r="R115" s="10" t="n">
        <f aca="false">SUM(B115:P115)</f>
        <v>59</v>
      </c>
      <c r="S115" s="10" t="n">
        <f aca="false">COUNTIF(B115:O115,"&gt;0")</f>
        <v>1</v>
      </c>
      <c r="T115" s="10" t="n">
        <f aca="false">COUNTIF(E115:P115,"&gt;0")</f>
        <v>1</v>
      </c>
    </row>
    <row r="116" customFormat="false" ht="15.75" hidden="false" customHeight="false" outlineLevel="0" collapsed="false">
      <c r="A116" s="9" t="s">
        <v>134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27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10" t="n">
        <f aca="false">COUNTIF(B116:P116,"&gt;0")</f>
        <v>1</v>
      </c>
      <c r="R116" s="10" t="n">
        <f aca="false">SUM(B116:P116)</f>
        <v>27</v>
      </c>
      <c r="S116" s="10" t="n">
        <f aca="false">COUNTIF(B116:O116,"&gt;0")</f>
        <v>1</v>
      </c>
      <c r="T116" s="10" t="n">
        <f aca="false">COUNTIF(E116:P116,"&gt;0")</f>
        <v>1</v>
      </c>
    </row>
    <row r="117" customFormat="false" ht="15.75" hidden="false" customHeight="false" outlineLevel="0" collapsed="false">
      <c r="A117" s="9" t="s">
        <v>135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44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10" t="n">
        <f aca="false">COUNTIF(B117:P117,"&gt;0")</f>
        <v>1</v>
      </c>
      <c r="R117" s="10" t="n">
        <f aca="false">SUM(B117:P117)</f>
        <v>44</v>
      </c>
      <c r="S117" s="10" t="n">
        <f aca="false">COUNTIF(B117:O117,"&gt;0")</f>
        <v>1</v>
      </c>
      <c r="T117" s="10" t="n">
        <f aca="false">COUNTIF(E117:P117,"&gt;0")</f>
        <v>1</v>
      </c>
    </row>
    <row r="118" customFormat="false" ht="15.75" hidden="false" customHeight="false" outlineLevel="0" collapsed="false">
      <c r="A118" s="9" t="s">
        <v>136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52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10" t="n">
        <f aca="false">COUNTIF(B118:P118,"&gt;0")</f>
        <v>1</v>
      </c>
      <c r="R118" s="10" t="n">
        <f aca="false">SUM(B118:P118)</f>
        <v>52</v>
      </c>
      <c r="S118" s="10" t="n">
        <f aca="false">COUNTIF(B118:O118,"&gt;0")</f>
        <v>1</v>
      </c>
      <c r="T118" s="10" t="n">
        <f aca="false">COUNTIF(E118:P118,"&gt;0")</f>
        <v>1</v>
      </c>
    </row>
    <row r="119" customFormat="false" ht="15.75" hidden="false" customHeight="false" outlineLevel="0" collapsed="false">
      <c r="A119" s="9" t="s">
        <v>137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33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10" t="n">
        <f aca="false">COUNTIF(B119:P119,"&gt;0")</f>
        <v>1</v>
      </c>
      <c r="R119" s="10" t="n">
        <f aca="false">SUM(B119:P119)</f>
        <v>33</v>
      </c>
      <c r="S119" s="10" t="n">
        <f aca="false">COUNTIF(B119:O119,"&gt;0")</f>
        <v>1</v>
      </c>
      <c r="T119" s="10" t="n">
        <f aca="false">COUNTIF(E119:P119,"&gt;0")</f>
        <v>1</v>
      </c>
    </row>
    <row r="120" customFormat="false" ht="15.75" hidden="false" customHeight="false" outlineLevel="0" collapsed="false">
      <c r="A120" s="9" t="s">
        <v>138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21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10" t="n">
        <f aca="false">COUNTIF(B120:P120,"&gt;0")</f>
        <v>1</v>
      </c>
      <c r="R120" s="10" t="n">
        <f aca="false">SUM(B120:P120)</f>
        <v>21</v>
      </c>
      <c r="S120" s="10" t="n">
        <f aca="false">COUNTIF(B120:O120,"&gt;0")</f>
        <v>1</v>
      </c>
      <c r="T120" s="10" t="n">
        <f aca="false">COUNTIF(E120:P120,"&gt;0")</f>
        <v>1</v>
      </c>
    </row>
    <row r="121" customFormat="false" ht="15.75" hidden="false" customHeight="false" outlineLevel="0" collapsed="false">
      <c r="A121" s="9" t="s">
        <v>139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34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10" t="n">
        <f aca="false">COUNTIF(B121:P121,"&gt;0")</f>
        <v>1</v>
      </c>
      <c r="R121" s="10" t="n">
        <f aca="false">SUM(B121:P121)</f>
        <v>34</v>
      </c>
      <c r="S121" s="10" t="n">
        <f aca="false">COUNTIF(B121:O121,"&gt;0")</f>
        <v>1</v>
      </c>
      <c r="T121" s="10" t="n">
        <f aca="false">COUNTIF(E121:P121,"&gt;0")</f>
        <v>1</v>
      </c>
    </row>
    <row r="122" customFormat="false" ht="15.75" hidden="false" customHeight="false" outlineLevel="0" collapsed="false">
      <c r="A122" s="9" t="s">
        <v>140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0</v>
      </c>
      <c r="I122" s="0" t="n">
        <v>33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10" t="n">
        <f aca="false">COUNTIF(B122:P122,"&gt;0")</f>
        <v>1</v>
      </c>
      <c r="R122" s="10" t="n">
        <f aca="false">SUM(B122:P122)</f>
        <v>33</v>
      </c>
      <c r="S122" s="10" t="n">
        <f aca="false">COUNTIF(B122:O122,"&gt;0")</f>
        <v>1</v>
      </c>
      <c r="T122" s="10" t="n">
        <f aca="false">COUNTIF(E122:P122,"&gt;0")</f>
        <v>1</v>
      </c>
    </row>
    <row r="123" customFormat="false" ht="15.75" hidden="false" customHeight="false" outlineLevel="0" collapsed="false">
      <c r="A123" s="9" t="s">
        <v>141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0" t="n">
        <v>44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10" t="n">
        <f aca="false">COUNTIF(B123:P123,"&gt;0")</f>
        <v>1</v>
      </c>
      <c r="R123" s="10" t="n">
        <f aca="false">SUM(B123:P123)</f>
        <v>44</v>
      </c>
      <c r="S123" s="10" t="n">
        <f aca="false">COUNTIF(B123:O123,"&gt;0")</f>
        <v>1</v>
      </c>
      <c r="T123" s="10" t="n">
        <f aca="false">COUNTIF(E123:P123,"&gt;0")</f>
        <v>1</v>
      </c>
    </row>
    <row r="124" customFormat="false" ht="15.75" hidden="false" customHeight="false" outlineLevel="0" collapsed="false">
      <c r="A124" s="9" t="s">
        <v>142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41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10" t="n">
        <f aca="false">COUNTIF(B124:P124,"&gt;0")</f>
        <v>1</v>
      </c>
      <c r="R124" s="10" t="n">
        <f aca="false">SUM(B124:P124)</f>
        <v>41</v>
      </c>
      <c r="S124" s="10" t="n">
        <f aca="false">COUNTIF(B124:O124,"&gt;0")</f>
        <v>1</v>
      </c>
      <c r="T124" s="10" t="n">
        <f aca="false">COUNTIF(E124:P124,"&gt;0")</f>
        <v>1</v>
      </c>
    </row>
    <row r="125" customFormat="false" ht="15.75" hidden="false" customHeight="false" outlineLevel="0" collapsed="false">
      <c r="A125" s="9" t="s">
        <v>143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33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10" t="n">
        <f aca="false">COUNTIF(B125:P125,"&gt;0")</f>
        <v>1</v>
      </c>
      <c r="R125" s="10" t="n">
        <f aca="false">SUM(B125:P125)</f>
        <v>33</v>
      </c>
      <c r="S125" s="10" t="n">
        <f aca="false">COUNTIF(B125:O125,"&gt;0")</f>
        <v>1</v>
      </c>
      <c r="T125" s="10" t="n">
        <f aca="false">COUNTIF(E125:P125,"&gt;0")</f>
        <v>1</v>
      </c>
    </row>
    <row r="126" customFormat="false" ht="15.75" hidden="false" customHeight="false" outlineLevel="0" collapsed="false">
      <c r="A126" s="9" t="s">
        <v>144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37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10" t="n">
        <f aca="false">COUNTIF(B126:P126,"&gt;0")</f>
        <v>1</v>
      </c>
      <c r="R126" s="10" t="n">
        <f aca="false">SUM(B126:P126)</f>
        <v>37</v>
      </c>
      <c r="S126" s="10" t="n">
        <f aca="false">COUNTIF(B126:O126,"&gt;0")</f>
        <v>1</v>
      </c>
      <c r="T126" s="10" t="n">
        <f aca="false">COUNTIF(E126:P126,"&gt;0")</f>
        <v>1</v>
      </c>
    </row>
    <row r="127" customFormat="false" ht="15.75" hidden="false" customHeight="false" outlineLevel="0" collapsed="false">
      <c r="A127" s="9" t="s">
        <v>145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42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10" t="n">
        <f aca="false">COUNTIF(B127:P127,"&gt;0")</f>
        <v>1</v>
      </c>
      <c r="R127" s="10" t="n">
        <f aca="false">SUM(B127:P127)</f>
        <v>42</v>
      </c>
      <c r="S127" s="10" t="n">
        <f aca="false">COUNTIF(B127:O127,"&gt;0")</f>
        <v>1</v>
      </c>
      <c r="T127" s="10" t="n">
        <f aca="false">COUNTIF(E127:P127,"&gt;0")</f>
        <v>1</v>
      </c>
    </row>
    <row r="128" customFormat="false" ht="15.75" hidden="false" customHeight="false" outlineLevel="0" collapsed="false">
      <c r="A128" s="9" t="s">
        <v>146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46</v>
      </c>
      <c r="N128" s="0" t="n">
        <v>0</v>
      </c>
      <c r="O128" s="0" t="n">
        <v>0</v>
      </c>
      <c r="P128" s="0" t="n">
        <v>0</v>
      </c>
      <c r="Q128" s="10" t="n">
        <f aca="false">COUNTIF(B128:P128,"&gt;0")</f>
        <v>1</v>
      </c>
      <c r="R128" s="10" t="n">
        <f aca="false">SUM(B128:P128)</f>
        <v>46</v>
      </c>
      <c r="S128" s="10" t="n">
        <f aca="false">COUNTIF(B128:O128,"&gt;0")</f>
        <v>1</v>
      </c>
      <c r="T128" s="10" t="n">
        <f aca="false">COUNTIF(E128:P128,"&gt;0")</f>
        <v>1</v>
      </c>
    </row>
    <row r="129" customFormat="false" ht="15.75" hidden="false" customHeight="false" outlineLevel="0" collapsed="false">
      <c r="A129" s="9" t="s">
        <v>147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22</v>
      </c>
      <c r="L129" s="0" t="n">
        <v>0</v>
      </c>
      <c r="M129" s="0" t="n">
        <v>55</v>
      </c>
      <c r="N129" s="0" t="n">
        <v>0</v>
      </c>
      <c r="O129" s="0" t="n">
        <v>0</v>
      </c>
      <c r="P129" s="0" t="n">
        <v>0</v>
      </c>
      <c r="Q129" s="10" t="n">
        <f aca="false">COUNTIF(B129:P129,"&gt;0")</f>
        <v>2</v>
      </c>
      <c r="R129" s="10" t="n">
        <f aca="false">SUM(B129:P129)</f>
        <v>77</v>
      </c>
      <c r="S129" s="10" t="n">
        <f aca="false">COUNTIF(B129:O129,"&gt;0")</f>
        <v>2</v>
      </c>
      <c r="T129" s="10" t="n">
        <f aca="false">COUNTIF(E129:P129,"&gt;0")</f>
        <v>2</v>
      </c>
    </row>
    <row r="130" customFormat="false" ht="15.75" hidden="false" customHeight="false" outlineLevel="0" collapsed="false">
      <c r="A130" s="9" t="s">
        <v>148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67</v>
      </c>
      <c r="P130" s="0" t="n">
        <v>0</v>
      </c>
      <c r="Q130" s="10" t="n">
        <f aca="false">COUNTIF(B130:P130,"&gt;0")</f>
        <v>1</v>
      </c>
      <c r="R130" s="10" t="n">
        <f aca="false">SUM(B130:P130)</f>
        <v>67</v>
      </c>
      <c r="S130" s="10" t="n">
        <f aca="false">COUNTIF(B130:O130,"&gt;0")</f>
        <v>1</v>
      </c>
      <c r="T130" s="10" t="n">
        <f aca="false">COUNTIF(E130:P130,"&gt;0")</f>
        <v>1</v>
      </c>
    </row>
    <row r="131" customFormat="false" ht="15" hidden="false" customHeight="false" outlineLevel="0" collapsed="false">
      <c r="A131" s="11" t="s">
        <v>149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45</v>
      </c>
      <c r="K131" s="0" t="n">
        <v>0</v>
      </c>
      <c r="L131" s="0" t="n">
        <v>55</v>
      </c>
      <c r="M131" s="0" t="n">
        <v>0</v>
      </c>
      <c r="N131" s="0" t="n">
        <v>0</v>
      </c>
      <c r="O131" s="0" t="n">
        <v>0</v>
      </c>
      <c r="P131" s="0" t="n">
        <v>0</v>
      </c>
      <c r="Q131" s="10" t="n">
        <f aca="false">COUNTIF(B131:P131,"&gt;0")</f>
        <v>2</v>
      </c>
      <c r="R131" s="10" t="n">
        <f aca="false">SUM(B131:P131)</f>
        <v>100</v>
      </c>
      <c r="S131" s="10" t="n">
        <f aca="false">COUNTIF(B131:O131,"&gt;0")</f>
        <v>2</v>
      </c>
      <c r="T131" s="10" t="n">
        <f aca="false">COUNTIF(E131:P131,"&gt;0")</f>
        <v>2</v>
      </c>
    </row>
    <row r="132" customFormat="false" ht="15" hidden="false" customHeight="false" outlineLevel="0" collapsed="false">
      <c r="A132" s="12" t="s">
        <v>150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12" t="n">
        <v>71</v>
      </c>
      <c r="M132" s="0" t="n">
        <v>0</v>
      </c>
      <c r="N132" s="0" t="n">
        <v>0</v>
      </c>
      <c r="O132" s="0" t="n">
        <v>0</v>
      </c>
      <c r="P132" s="0" t="n">
        <v>0</v>
      </c>
      <c r="Q132" s="10" t="n">
        <f aca="false">COUNTIF(B132:P132,"&gt;0")</f>
        <v>1</v>
      </c>
      <c r="R132" s="10" t="n">
        <f aca="false">SUM(B132:P132)</f>
        <v>71</v>
      </c>
      <c r="S132" s="10" t="n">
        <f aca="false">COUNTIF(B132:O132,"&gt;0")</f>
        <v>1</v>
      </c>
      <c r="T132" s="10" t="n">
        <f aca="false">COUNTIF(E132:P132,"&gt;0")</f>
        <v>1</v>
      </c>
    </row>
    <row r="133" customFormat="false" ht="15.75" hidden="false" customHeight="false" outlineLevel="0" collapsed="false">
      <c r="A133" s="9" t="s">
        <v>151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46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10" t="n">
        <f aca="false">COUNTIF(B133:P133,"&gt;0")</f>
        <v>1</v>
      </c>
      <c r="R133" s="10" t="n">
        <f aca="false">SUM(B133:P133)</f>
        <v>46</v>
      </c>
      <c r="S133" s="10" t="n">
        <f aca="false">COUNTIF(B133:O133,"&gt;0")</f>
        <v>1</v>
      </c>
      <c r="T133" s="10" t="n">
        <f aca="false">COUNTIF(E133:P133,"&gt;0")</f>
        <v>1</v>
      </c>
    </row>
    <row r="134" customFormat="false" ht="15.75" hidden="false" customHeight="false" outlineLevel="0" collapsed="false">
      <c r="A134" s="9" t="s">
        <v>152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76</v>
      </c>
      <c r="K134" s="0" t="n">
        <v>18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10" t="n">
        <f aca="false">COUNTIF(B134:P134,"&gt;0")</f>
        <v>2</v>
      </c>
      <c r="R134" s="10" t="n">
        <f aca="false">SUM(B134:P134)</f>
        <v>94</v>
      </c>
      <c r="S134" s="10" t="n">
        <f aca="false">COUNTIF(B134:O134,"&gt;0")</f>
        <v>2</v>
      </c>
      <c r="T134" s="10" t="n">
        <f aca="false">COUNTIF(E134:P134,"&gt;0")</f>
        <v>2</v>
      </c>
    </row>
    <row r="135" customFormat="false" ht="15.75" hidden="false" customHeight="false" outlineLevel="0" collapsed="false">
      <c r="A135" s="9" t="s">
        <v>153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54</v>
      </c>
      <c r="K135" s="0" t="n">
        <v>36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10" t="n">
        <f aca="false">COUNTIF(B135:P135,"&gt;0")</f>
        <v>2</v>
      </c>
      <c r="R135" s="10" t="n">
        <f aca="false">SUM(B135:P135)</f>
        <v>90</v>
      </c>
      <c r="S135" s="10" t="n">
        <f aca="false">COUNTIF(B135:O135,"&gt;0")</f>
        <v>2</v>
      </c>
      <c r="T135" s="10" t="n">
        <f aca="false">COUNTIF(E135:P135,"&gt;0")</f>
        <v>2</v>
      </c>
    </row>
    <row r="136" customFormat="false" ht="15.75" hidden="false" customHeight="false" outlineLevel="0" collapsed="false">
      <c r="A136" s="9" t="s">
        <v>154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65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10" t="n">
        <f aca="false">COUNTIF(B136:P136,"&gt;0")</f>
        <v>1</v>
      </c>
      <c r="R136" s="10" t="n">
        <f aca="false">SUM(B136:P136)</f>
        <v>65</v>
      </c>
      <c r="S136" s="10" t="n">
        <f aca="false">COUNTIF(B136:O136,"&gt;0")</f>
        <v>1</v>
      </c>
      <c r="T136" s="10" t="n">
        <f aca="false">COUNTIF(E136:P136,"&gt;0")</f>
        <v>1</v>
      </c>
    </row>
    <row r="137" customFormat="false" ht="15.75" hidden="false" customHeight="false" outlineLevel="0" collapsed="false">
      <c r="A137" s="9" t="s">
        <v>155</v>
      </c>
      <c r="B137" s="0" t="n">
        <v>0</v>
      </c>
      <c r="C137" s="0" t="n">
        <v>0</v>
      </c>
      <c r="D137" s="0" t="n">
        <v>34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59</v>
      </c>
      <c r="K137" s="0" t="n">
        <v>19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10" t="n">
        <f aca="false">COUNTIF(B137:P137,"&gt;0")</f>
        <v>3</v>
      </c>
      <c r="R137" s="10" t="n">
        <f aca="false">SUM(B137:P137)</f>
        <v>112</v>
      </c>
      <c r="S137" s="10" t="n">
        <f aca="false">COUNTIF(B137:O137,"&gt;0")</f>
        <v>3</v>
      </c>
      <c r="T137" s="10" t="n">
        <f aca="false">COUNTIF(E137:P137,"&gt;0")</f>
        <v>2</v>
      </c>
    </row>
    <row r="138" customFormat="false" ht="15.75" hidden="false" customHeight="false" outlineLevel="0" collapsed="false">
      <c r="A138" s="9" t="s">
        <v>156</v>
      </c>
      <c r="B138" s="0" t="n">
        <v>0</v>
      </c>
      <c r="C138" s="0" t="n">
        <v>0</v>
      </c>
      <c r="D138" s="0" t="n">
        <v>22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34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10" t="n">
        <f aca="false">COUNTIF(B138:P138,"&gt;0")</f>
        <v>2</v>
      </c>
      <c r="R138" s="10" t="n">
        <f aca="false">SUM(B138:P138)</f>
        <v>56</v>
      </c>
      <c r="S138" s="10" t="n">
        <f aca="false">COUNTIF(B138:O138,"&gt;0")</f>
        <v>2</v>
      </c>
      <c r="T138" s="10" t="n">
        <f aca="false">COUNTIF(E138:P138,"&gt;0")</f>
        <v>1</v>
      </c>
    </row>
    <row r="139" customFormat="false" ht="15.75" hidden="false" customHeight="false" outlineLevel="0" collapsed="false">
      <c r="A139" s="9" t="s">
        <v>157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73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10" t="n">
        <f aca="false">COUNTIF(B139:P139,"&gt;0")</f>
        <v>1</v>
      </c>
      <c r="R139" s="10" t="n">
        <f aca="false">SUM(B139:P139)</f>
        <v>73</v>
      </c>
      <c r="S139" s="10" t="n">
        <f aca="false">COUNTIF(B139:O139,"&gt;0")</f>
        <v>1</v>
      </c>
      <c r="T139" s="10" t="n">
        <f aca="false">COUNTIF(E139:P139,"&gt;0")</f>
        <v>1</v>
      </c>
    </row>
    <row r="140" customFormat="false" ht="15.75" hidden="false" customHeight="false" outlineLevel="0" collapsed="false">
      <c r="A140" s="9" t="s">
        <v>158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6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10" t="n">
        <f aca="false">COUNTIF(B140:P140,"&gt;0")</f>
        <v>1</v>
      </c>
      <c r="R140" s="10" t="n">
        <f aca="false">SUM(B140:P140)</f>
        <v>60</v>
      </c>
      <c r="S140" s="10" t="n">
        <f aca="false">COUNTIF(B140:O140,"&gt;0")</f>
        <v>1</v>
      </c>
      <c r="T140" s="10" t="n">
        <f aca="false">COUNTIF(E140:P140,"&gt;0")</f>
        <v>1</v>
      </c>
    </row>
    <row r="141" customFormat="false" ht="15.75" hidden="false" customHeight="false" outlineLevel="0" collapsed="false">
      <c r="A141" s="9" t="s">
        <v>159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5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10" t="n">
        <f aca="false">COUNTIF(B141:P141,"&gt;0")</f>
        <v>1</v>
      </c>
      <c r="R141" s="10" t="n">
        <f aca="false">SUM(B141:P141)</f>
        <v>50</v>
      </c>
      <c r="S141" s="10" t="n">
        <f aca="false">COUNTIF(B141:O141,"&gt;0")</f>
        <v>1</v>
      </c>
      <c r="T141" s="10" t="n">
        <f aca="false">COUNTIF(E141:P141,"&gt;0")</f>
        <v>1</v>
      </c>
    </row>
    <row r="142" customFormat="false" ht="15.75" hidden="false" customHeight="false" outlineLevel="0" collapsed="false">
      <c r="A142" s="9" t="s">
        <v>160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44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10" t="n">
        <f aca="false">COUNTIF(B142:P142,"&gt;0")</f>
        <v>1</v>
      </c>
      <c r="R142" s="10" t="n">
        <f aca="false">SUM(B142:P142)</f>
        <v>44</v>
      </c>
      <c r="S142" s="10" t="n">
        <f aca="false">COUNTIF(B142:O142,"&gt;0")</f>
        <v>1</v>
      </c>
      <c r="T142" s="10" t="n">
        <f aca="false">COUNTIF(E142:P142,"&gt;0")</f>
        <v>1</v>
      </c>
    </row>
    <row r="143" customFormat="false" ht="15.75" hidden="false" customHeight="false" outlineLevel="0" collapsed="false">
      <c r="A143" s="9" t="s">
        <v>161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29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10" t="n">
        <f aca="false">COUNTIF(B143:P143,"&gt;0")</f>
        <v>1</v>
      </c>
      <c r="R143" s="10" t="n">
        <f aca="false">SUM(B143:P143)</f>
        <v>29</v>
      </c>
      <c r="S143" s="10" t="n">
        <f aca="false">COUNTIF(B143:O143,"&gt;0")</f>
        <v>1</v>
      </c>
      <c r="T143" s="10" t="n">
        <f aca="false">COUNTIF(E143:P143,"&gt;0")</f>
        <v>1</v>
      </c>
    </row>
    <row r="144" customFormat="false" ht="15.75" hidden="false" customHeight="false" outlineLevel="0" collapsed="false">
      <c r="A144" s="9" t="s">
        <v>162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53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10" t="n">
        <f aca="false">COUNTIF(B144:P144,"&gt;0")</f>
        <v>1</v>
      </c>
      <c r="R144" s="10" t="n">
        <f aca="false">SUM(B144:P144)</f>
        <v>53</v>
      </c>
      <c r="S144" s="10" t="n">
        <f aca="false">COUNTIF(B144:O144,"&gt;0")</f>
        <v>1</v>
      </c>
      <c r="T144" s="10" t="n">
        <f aca="false">COUNTIF(E144:P144,"&gt;0")</f>
        <v>1</v>
      </c>
    </row>
    <row r="145" customFormat="false" ht="15.75" hidden="false" customHeight="false" outlineLevel="0" collapsed="false">
      <c r="A145" s="9" t="s">
        <v>163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15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10" t="n">
        <f aca="false">COUNTIF(B145:P145,"&gt;0")</f>
        <v>1</v>
      </c>
      <c r="R145" s="10" t="n">
        <f aca="false">SUM(B145:P145)</f>
        <v>15</v>
      </c>
      <c r="S145" s="10" t="n">
        <f aca="false">COUNTIF(B145:O145,"&gt;0")</f>
        <v>1</v>
      </c>
      <c r="T145" s="10" t="n">
        <f aca="false">COUNTIF(E145:P145,"&gt;0")</f>
        <v>1</v>
      </c>
    </row>
    <row r="146" customFormat="false" ht="15.75" hidden="false" customHeight="false" outlineLevel="0" collapsed="false">
      <c r="A146" s="9" t="s">
        <v>164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20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10" t="n">
        <f aca="false">COUNTIF(B146:P146,"&gt;0")</f>
        <v>1</v>
      </c>
      <c r="R146" s="10" t="n">
        <f aca="false">SUM(B146:P146)</f>
        <v>20</v>
      </c>
      <c r="S146" s="10" t="n">
        <f aca="false">COUNTIF(B146:O146,"&gt;0")</f>
        <v>1</v>
      </c>
      <c r="T146" s="10" t="n">
        <f aca="false">COUNTIF(E146:P146,"&gt;0")</f>
        <v>1</v>
      </c>
    </row>
    <row r="147" customFormat="false" ht="15.75" hidden="false" customHeight="false" outlineLevel="0" collapsed="false">
      <c r="A147" s="9" t="s">
        <v>165</v>
      </c>
      <c r="B147" s="0" t="n">
        <v>0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6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10" t="n">
        <f aca="false">COUNTIF(B147:P147,"&gt;0")</f>
        <v>1</v>
      </c>
      <c r="R147" s="10" t="n">
        <f aca="false">SUM(B147:P147)</f>
        <v>60</v>
      </c>
      <c r="S147" s="10" t="n">
        <f aca="false">COUNTIF(B147:O147,"&gt;0")</f>
        <v>1</v>
      </c>
      <c r="T147" s="10" t="n">
        <f aca="false">COUNTIF(E147:P147,"&gt;0")</f>
        <v>1</v>
      </c>
    </row>
    <row r="148" customFormat="false" ht="15.75" hidden="false" customHeight="false" outlineLevel="0" collapsed="false">
      <c r="A148" s="9" t="s">
        <v>166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36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10" t="n">
        <f aca="false">COUNTIF(B148:P148,"&gt;0")</f>
        <v>1</v>
      </c>
      <c r="R148" s="10" t="n">
        <f aca="false">SUM(B148:P148)</f>
        <v>36</v>
      </c>
      <c r="S148" s="10" t="n">
        <f aca="false">COUNTIF(B148:O148,"&gt;0")</f>
        <v>1</v>
      </c>
      <c r="T148" s="10" t="n">
        <f aca="false">COUNTIF(E148:P148,"&gt;0")</f>
        <v>1</v>
      </c>
    </row>
    <row r="149" customFormat="false" ht="15.75" hidden="false" customHeight="false" outlineLevel="0" collapsed="false">
      <c r="A149" s="9" t="s">
        <v>167</v>
      </c>
      <c r="B149" s="0" t="n">
        <v>0</v>
      </c>
      <c r="C149" s="0" t="n">
        <v>0</v>
      </c>
      <c r="D149" s="0" t="n">
        <v>0</v>
      </c>
      <c r="E149" s="0" t="n">
        <v>0</v>
      </c>
      <c r="F149" s="0" t="n">
        <v>0</v>
      </c>
      <c r="G149" s="0" t="n">
        <v>27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10" t="n">
        <f aca="false">COUNTIF(B149:P149,"&gt;0")</f>
        <v>1</v>
      </c>
      <c r="R149" s="10" t="n">
        <f aca="false">SUM(B149:P149)</f>
        <v>27</v>
      </c>
      <c r="S149" s="10" t="n">
        <f aca="false">COUNTIF(B149:O149,"&gt;0")</f>
        <v>1</v>
      </c>
      <c r="T149" s="10" t="n">
        <f aca="false">COUNTIF(E149:P149,"&gt;0")</f>
        <v>1</v>
      </c>
    </row>
    <row r="150" customFormat="false" ht="15.75" hidden="false" customHeight="false" outlineLevel="0" collapsed="false">
      <c r="A150" s="9" t="s">
        <v>168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42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10" t="n">
        <f aca="false">COUNTIF(B150:P150,"&gt;0")</f>
        <v>1</v>
      </c>
      <c r="R150" s="10" t="n">
        <f aca="false">SUM(B150:P150)</f>
        <v>42</v>
      </c>
      <c r="S150" s="10" t="n">
        <f aca="false">COUNTIF(B150:O150,"&gt;0")</f>
        <v>1</v>
      </c>
      <c r="T150" s="10" t="n">
        <f aca="false">COUNTIF(E150:P150,"&gt;0")</f>
        <v>1</v>
      </c>
    </row>
    <row r="151" customFormat="false" ht="15.75" hidden="false" customHeight="false" outlineLevel="0" collapsed="false">
      <c r="A151" s="9" t="s">
        <v>169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25</v>
      </c>
      <c r="Q151" s="10" t="n">
        <f aca="false">COUNTIF(B151:P151,"&gt;0")</f>
        <v>1</v>
      </c>
      <c r="R151" s="10" t="n">
        <f aca="false">SUM(B151:P151)</f>
        <v>25</v>
      </c>
      <c r="S151" s="10" t="n">
        <f aca="false">COUNTIF(B151:O151,"&gt;0")</f>
        <v>0</v>
      </c>
      <c r="T151" s="10" t="n">
        <f aca="false">COUNTIF(E151:P151,"&gt;0")</f>
        <v>1</v>
      </c>
    </row>
    <row r="152" customFormat="false" ht="15.75" hidden="false" customHeight="false" outlineLevel="0" collapsed="false">
      <c r="A152" s="9" t="s">
        <v>170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19</v>
      </c>
      <c r="Q152" s="10" t="n">
        <f aca="false">COUNTIF(B152:P152,"&gt;0")</f>
        <v>1</v>
      </c>
      <c r="R152" s="10" t="n">
        <f aca="false">SUM(B152:P152)</f>
        <v>19</v>
      </c>
      <c r="S152" s="10" t="n">
        <f aca="false">COUNTIF(B152:O152,"&gt;0")</f>
        <v>0</v>
      </c>
      <c r="T152" s="10" t="n">
        <f aca="false">COUNTIF(E152:P152,"&gt;0")</f>
        <v>1</v>
      </c>
    </row>
    <row r="153" customFormat="false" ht="15.75" hidden="false" customHeight="false" outlineLevel="0" collapsed="false">
      <c r="A153" s="9" t="s">
        <v>171</v>
      </c>
      <c r="B153" s="0" t="n">
        <v>0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30</v>
      </c>
      <c r="Q153" s="10" t="n">
        <f aca="false">COUNTIF(B153:P153,"&gt;0")</f>
        <v>1</v>
      </c>
      <c r="R153" s="10" t="n">
        <f aca="false">SUM(B153:P153)</f>
        <v>30</v>
      </c>
      <c r="S153" s="10" t="n">
        <f aca="false">COUNTIF(B153:O153,"&gt;0")</f>
        <v>0</v>
      </c>
      <c r="T153" s="10" t="n">
        <f aca="false">COUNTIF(E153:P153,"&gt;0")</f>
        <v>1</v>
      </c>
    </row>
    <row r="154" customFormat="false" ht="15.75" hidden="false" customHeight="false" outlineLevel="0" collapsed="false">
      <c r="A154" s="9" t="s">
        <v>172</v>
      </c>
      <c r="B154" s="0" t="n">
        <v>0</v>
      </c>
      <c r="C154" s="0" t="n">
        <v>0</v>
      </c>
      <c r="D154" s="0" t="n">
        <v>19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10" t="n">
        <f aca="false">COUNTIF(B154:P154,"&gt;0")</f>
        <v>1</v>
      </c>
      <c r="R154" s="10" t="n">
        <f aca="false">SUM(B154:P154)</f>
        <v>19</v>
      </c>
      <c r="S154" s="10" t="n">
        <f aca="false">COUNTIF(B154:O154,"&gt;0")</f>
        <v>1</v>
      </c>
      <c r="T154" s="10" t="n">
        <f aca="false">COUNTIF(E154:P154,"&gt;0")</f>
        <v>0</v>
      </c>
    </row>
    <row r="155" customFormat="false" ht="15.75" hidden="false" customHeight="false" outlineLevel="0" collapsed="false">
      <c r="A155" s="9" t="s">
        <v>173</v>
      </c>
      <c r="B155" s="0" t="n">
        <v>0</v>
      </c>
      <c r="C155" s="0" t="n">
        <v>0</v>
      </c>
      <c r="D155" s="0" t="n">
        <v>24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10" t="n">
        <f aca="false">COUNTIF(B155:P155,"&gt;0")</f>
        <v>1</v>
      </c>
      <c r="R155" s="10" t="n">
        <f aca="false">SUM(B155:P155)</f>
        <v>24</v>
      </c>
      <c r="S155" s="10" t="n">
        <f aca="false">COUNTIF(B155:O155,"&gt;0")</f>
        <v>1</v>
      </c>
      <c r="T155" s="10" t="n">
        <f aca="false">COUNTIF(E155:P155,"&gt;0")</f>
        <v>0</v>
      </c>
    </row>
    <row r="156" customFormat="false" ht="15.75" hidden="false" customHeight="false" outlineLevel="0" collapsed="false">
      <c r="A156" s="9" t="s">
        <v>174</v>
      </c>
      <c r="B156" s="0" t="n">
        <v>0</v>
      </c>
      <c r="C156" s="0" t="n">
        <v>0</v>
      </c>
      <c r="D156" s="0" t="n">
        <v>37</v>
      </c>
      <c r="E156" s="0" t="n">
        <v>0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10" t="n">
        <f aca="false">COUNTIF(B156:P156,"&gt;0")</f>
        <v>1</v>
      </c>
      <c r="R156" s="10" t="n">
        <f aca="false">SUM(B156:P156)</f>
        <v>37</v>
      </c>
      <c r="S156" s="10" t="n">
        <f aca="false">COUNTIF(B156:O156,"&gt;0")</f>
        <v>1</v>
      </c>
      <c r="T156" s="10" t="n">
        <f aca="false">COUNTIF(E156:P156,"&gt;0")</f>
        <v>0</v>
      </c>
    </row>
    <row r="157" customFormat="false" ht="15.75" hidden="false" customHeight="false" outlineLevel="0" collapsed="false">
      <c r="A157" s="9" t="s">
        <v>175</v>
      </c>
      <c r="B157" s="0" t="n">
        <v>18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10" t="n">
        <f aca="false">COUNTIF(B157:P157,"&gt;0")</f>
        <v>1</v>
      </c>
      <c r="R157" s="10" t="n">
        <f aca="false">SUM(B157:P157)</f>
        <v>18</v>
      </c>
      <c r="S157" s="10" t="n">
        <f aca="false">COUNTIF(B157:O157,"&gt;0")</f>
        <v>1</v>
      </c>
      <c r="T157" s="10" t="n">
        <f aca="false">COUNTIF(E157:P157,"&gt;0")</f>
        <v>0</v>
      </c>
    </row>
    <row r="158" customFormat="false" ht="15.75" hidden="false" customHeight="false" outlineLevel="0" collapsed="false">
      <c r="A158" s="9" t="s">
        <v>176</v>
      </c>
      <c r="B158" s="0" t="n">
        <v>36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10" t="n">
        <f aca="false">COUNTIF(B158:P158,"&gt;0")</f>
        <v>1</v>
      </c>
      <c r="R158" s="10" t="n">
        <f aca="false">SUM(B158:P158)</f>
        <v>36</v>
      </c>
      <c r="S158" s="10" t="n">
        <f aca="false">COUNTIF(B158:O158,"&gt;0")</f>
        <v>1</v>
      </c>
      <c r="T158" s="10" t="n">
        <f aca="false">COUNTIF(E158:P158,"&gt;0")</f>
        <v>0</v>
      </c>
    </row>
    <row r="159" customFormat="false" ht="15.75" hidden="false" customHeight="false" outlineLevel="0" collapsed="false">
      <c r="A159" s="9" t="s">
        <v>177</v>
      </c>
      <c r="B159" s="0" t="n">
        <v>32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10" t="n">
        <f aca="false">COUNTIF(B159:P159,"&gt;0")</f>
        <v>1</v>
      </c>
      <c r="R159" s="10" t="n">
        <f aca="false">SUM(B159:P159)</f>
        <v>32</v>
      </c>
      <c r="S159" s="10" t="n">
        <f aca="false">COUNTIF(B159:O159,"&gt;0")</f>
        <v>1</v>
      </c>
      <c r="T159" s="10" t="n">
        <f aca="false">COUNTIF(E159:P159,"&gt;0")</f>
        <v>0</v>
      </c>
    </row>
    <row r="160" customFormat="false" ht="15.75" hidden="false" customHeight="false" outlineLevel="0" collapsed="false">
      <c r="A160" s="9" t="s">
        <v>178</v>
      </c>
      <c r="B160" s="0" t="n">
        <v>33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10" t="n">
        <f aca="false">COUNTIF(B160:P160,"&gt;0")</f>
        <v>1</v>
      </c>
      <c r="R160" s="10" t="n">
        <f aca="false">SUM(B160:P160)</f>
        <v>33</v>
      </c>
      <c r="S160" s="10" t="n">
        <f aca="false">COUNTIF(B160:O160,"&gt;0")</f>
        <v>1</v>
      </c>
      <c r="T160" s="10" t="n">
        <f aca="false">COUNTIF(E160:P160,"&gt;0")</f>
        <v>0</v>
      </c>
    </row>
    <row r="161" customFormat="false" ht="15.75" hidden="false" customHeight="false" outlineLevel="0" collapsed="false">
      <c r="A161" s="9" t="s">
        <v>179</v>
      </c>
      <c r="B161" s="0" t="n">
        <v>20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10" t="n">
        <f aca="false">COUNTIF(B161:P161,"&gt;0")</f>
        <v>1</v>
      </c>
      <c r="R161" s="10" t="n">
        <f aca="false">SUM(B161:P161)</f>
        <v>20</v>
      </c>
      <c r="S161" s="10" t="n">
        <f aca="false">COUNTIF(B161:O161,"&gt;0")</f>
        <v>1</v>
      </c>
      <c r="T161" s="10" t="n">
        <f aca="false">COUNTIF(E161:P161,"&gt;0")</f>
        <v>0</v>
      </c>
    </row>
    <row r="162" customFormat="false" ht="15.75" hidden="false" customHeight="false" outlineLevel="0" collapsed="false">
      <c r="A162" s="9" t="s">
        <v>180</v>
      </c>
      <c r="B162" s="0" t="n">
        <v>21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10" t="n">
        <f aca="false">COUNTIF(B162:P162,"&gt;0")</f>
        <v>1</v>
      </c>
      <c r="R162" s="10" t="n">
        <f aca="false">SUM(B162:P162)</f>
        <v>21</v>
      </c>
      <c r="S162" s="10" t="n">
        <f aca="false">COUNTIF(B162:O162,"&gt;0")</f>
        <v>1</v>
      </c>
      <c r="T162" s="10" t="n">
        <f aca="false">COUNTIF(E162:P162,"&gt;0")</f>
        <v>0</v>
      </c>
    </row>
    <row r="163" customFormat="false" ht="15.75" hidden="false" customHeight="false" outlineLevel="0" collapsed="false">
      <c r="A163" s="9" t="s">
        <v>181</v>
      </c>
      <c r="B163" s="0" t="n">
        <v>41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10" t="n">
        <f aca="false">COUNTIF(B163:P163,"&gt;0")</f>
        <v>1</v>
      </c>
      <c r="R163" s="10" t="n">
        <f aca="false">SUM(B163:P163)</f>
        <v>41</v>
      </c>
      <c r="S163" s="10" t="n">
        <f aca="false">COUNTIF(B163:O163,"&gt;0")</f>
        <v>1</v>
      </c>
      <c r="T163" s="10" t="n">
        <f aca="false">COUNTIF(E163:P163,"&gt;0")</f>
        <v>0</v>
      </c>
    </row>
    <row r="164" customFormat="false" ht="15.8" hidden="false" customHeight="false" outlineLevel="0" collapsed="false">
      <c r="A164" s="13"/>
      <c r="B164" s="14" t="str">
        <f aca="false">B2</f>
        <v>ESR1</v>
      </c>
      <c r="C164" s="14" t="str">
        <f aca="false">C2</f>
        <v>ESR2</v>
      </c>
      <c r="D164" s="14" t="str">
        <f aca="false">D2</f>
        <v>SP1</v>
      </c>
      <c r="E164" s="14" t="str">
        <f aca="false">E2</f>
        <v>CTCF</v>
      </c>
      <c r="F164" s="14" t="str">
        <f aca="false">F2</f>
        <v>E2F1</v>
      </c>
      <c r="G164" s="14" t="str">
        <f aca="false">G2</f>
        <v>ELK4</v>
      </c>
      <c r="H164" s="14" t="str">
        <f aca="false">H2</f>
        <v>GATA3</v>
      </c>
      <c r="I164" s="14" t="str">
        <f aca="false">I2</f>
        <v>GATA2</v>
      </c>
      <c r="J164" s="14" t="str">
        <f aca="false">J2</f>
        <v>IRF1</v>
      </c>
      <c r="K164" s="14" t="str">
        <f aca="false">K2</f>
        <v>MAX</v>
      </c>
      <c r="L164" s="14" t="str">
        <f aca="false">L2</f>
        <v>NFKB</v>
      </c>
      <c r="M164" s="14" t="str">
        <f aca="false">M2</f>
        <v>NFYA</v>
      </c>
      <c r="N164" s="14" t="str">
        <f aca="false">N2</f>
        <v>STAT1</v>
      </c>
      <c r="O164" s="14" t="str">
        <f aca="false">O2</f>
        <v>YY1</v>
      </c>
      <c r="P164" s="14" t="str">
        <f aca="false">P2</f>
        <v>TAL1</v>
      </c>
      <c r="Q164" s="15"/>
      <c r="R164" s="15"/>
      <c r="S164" s="15"/>
      <c r="T164" s="15"/>
    </row>
    <row r="165" customFormat="false" ht="15.8" hidden="false" customHeight="false" outlineLevel="0" collapsed="false">
      <c r="A165" s="16" t="s">
        <v>182</v>
      </c>
      <c r="B165" s="0" t="n">
        <f aca="false">SUM(B5:B163)</f>
        <v>321</v>
      </c>
      <c r="C165" s="0" t="n">
        <f aca="false">SUM(C5:C163)</f>
        <v>29</v>
      </c>
      <c r="D165" s="0" t="n">
        <f aca="false">SUM(D5:D163)</f>
        <v>136</v>
      </c>
      <c r="E165" s="0" t="n">
        <f aca="false">SUM(E5:E163)</f>
        <v>380</v>
      </c>
      <c r="F165" s="0" t="n">
        <f aca="false">SUM(F5:F163)</f>
        <v>73</v>
      </c>
      <c r="G165" s="0" t="n">
        <f aca="false">SUM(G5:G163)</f>
        <v>253</v>
      </c>
      <c r="H165" s="0" t="n">
        <f aca="false">SUM(H5:H163)</f>
        <v>375</v>
      </c>
      <c r="I165" s="0" t="n">
        <f aca="false">SUM(I5:I163)</f>
        <v>4008</v>
      </c>
      <c r="J165" s="0" t="n">
        <f aca="false">SUM(J5:J163)</f>
        <v>379</v>
      </c>
      <c r="K165" s="0" t="n">
        <f aca="false">SUM(K5:K163)</f>
        <v>278</v>
      </c>
      <c r="L165" s="0" t="n">
        <f aca="false">SUM(L5:L163)</f>
        <v>126</v>
      </c>
      <c r="M165" s="0" t="n">
        <f aca="false">SUM(M5:M163)</f>
        <v>101</v>
      </c>
      <c r="N165" s="0" t="n">
        <f aca="false">SUM(N5:N163)</f>
        <v>371</v>
      </c>
      <c r="O165" s="0" t="n">
        <f aca="false">SUM(O5:O163)</f>
        <v>67</v>
      </c>
      <c r="P165" s="0" t="n">
        <f aca="false">SUM(P5:P163)</f>
        <v>113</v>
      </c>
    </row>
    <row r="166" customFormat="false" ht="25.35" hidden="false" customHeight="false" outlineLevel="0" collapsed="false">
      <c r="A166" s="16" t="s">
        <v>183</v>
      </c>
      <c r="B166" s="0" t="n">
        <f aca="false">COUNTIF(B5:B163,"&gt;0")</f>
        <v>12</v>
      </c>
      <c r="C166" s="0" t="n">
        <f aca="false">COUNTIF(C5:C163,"&gt;0")</f>
        <v>1</v>
      </c>
      <c r="D166" s="0" t="n">
        <f aca="false">COUNTIF(D5:D163,"&gt;0")</f>
        <v>5</v>
      </c>
      <c r="E166" s="0" t="n">
        <f aca="false">COUNTIF(E5:E163,"&gt;0")</f>
        <v>10</v>
      </c>
      <c r="F166" s="0" t="n">
        <f aca="false">COUNTIF(F5:F163,"&gt;0")</f>
        <v>1</v>
      </c>
      <c r="G166" s="0" t="n">
        <f aca="false">COUNTIF(G5:G163,"&gt;0")</f>
        <v>7</v>
      </c>
      <c r="H166" s="0" t="n">
        <f aca="false">COUNTIF(H5:H163,"&gt;0")</f>
        <v>9</v>
      </c>
      <c r="I166" s="0" t="n">
        <f aca="false">COUNTIF(I5:I163,"&gt;0")</f>
        <v>98</v>
      </c>
      <c r="J166" s="0" t="n">
        <f aca="false">COUNTIF(J5:J163,"&gt;0")</f>
        <v>7</v>
      </c>
      <c r="K166" s="0" t="n">
        <f aca="false">COUNTIF(K5:K163,"&gt;0")</f>
        <v>8</v>
      </c>
      <c r="L166" s="0" t="n">
        <f aca="false">COUNTIF(L5:L163,"&gt;0")</f>
        <v>2</v>
      </c>
      <c r="M166" s="0" t="n">
        <f aca="false">COUNTIF(M5:M163,"&gt;0")</f>
        <v>2</v>
      </c>
      <c r="N166" s="0" t="n">
        <f aca="false">COUNTIF(N5:N163,"&gt;0")</f>
        <v>10</v>
      </c>
      <c r="O166" s="0" t="n">
        <f aca="false">COUNTIF(O5:O163,"&gt;0")</f>
        <v>1</v>
      </c>
      <c r="P166" s="0" t="n">
        <f aca="false">COUNTIF(P5:P163,"&gt;0")</f>
        <v>4</v>
      </c>
    </row>
    <row r="169" customFormat="false" ht="15" hidden="false" customHeight="false" outlineLevel="0" collapsed="false">
      <c r="A169" s="0" t="s">
        <v>184</v>
      </c>
      <c r="D169" s="10" t="n">
        <f aca="false">COUNTIF($A5:$A163,"&lt;&gt;''")</f>
        <v>159</v>
      </c>
    </row>
    <row r="170" customFormat="false" ht="15" hidden="false" customHeight="false" outlineLevel="0" collapsed="false">
      <c r="A170" s="0" t="s">
        <v>185</v>
      </c>
      <c r="D170" s="10" t="n">
        <f aca="false">COUNTIF(S5:S163,"&gt;0")</f>
        <v>156</v>
      </c>
    </row>
    <row r="171" customFormat="false" ht="15" hidden="false" customHeight="false" outlineLevel="0" collapsed="false">
      <c r="A171" s="0" t="s">
        <v>186</v>
      </c>
      <c r="D171" s="10" t="n">
        <f aca="false">COUNTIF(T5:T163,"&gt;0")</f>
        <v>149</v>
      </c>
    </row>
  </sheetData>
  <conditionalFormatting sqref="A167">
    <cfRule type="expression" priority="2" aboveAverage="0" equalAverage="0" bottom="0" percent="0" rank="0" text="" dxfId="0">
      <formula>AND(COUNTIF($A$167:$A$167,#REF!)&gt;1,NOT(ISBLANK(#REF!)))</formula>
    </cfRule>
  </conditionalFormatting>
  <conditionalFormatting sqref="A167">
    <cfRule type="expression" priority="3" aboveAverage="0" equalAverage="0" bottom="0" percent="0" rank="0" text="" dxfId="1">
      <formula>AND(COUNTIF($A$167:$A$167,#REF!)&gt;1,NOT(ISBLANK(#REF!)))</formula>
    </cfRule>
  </conditionalFormatting>
  <conditionalFormatting sqref="A5:A157">
    <cfRule type="expression" priority="4" aboveAverage="0" equalAverage="0" bottom="0" percent="0" rank="0" text="" dxfId="2">
      <formula>AND(COUNTIF($A$5:$A$157,#REF!)&gt;1,NOT(ISBLANK(#REF!)))</formula>
    </cfRule>
  </conditionalFormatting>
  <conditionalFormatting sqref="A5:A164">
    <cfRule type="expression" priority="5" aboveAverage="0" equalAverage="0" bottom="0" percent="0" rank="0" text="" dxfId="3">
      <formula>AND(COUNTIF($A$5:$A$163,#REF!)&gt;1,NOT(ISBLANK(#REF!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"/>
  <sheetViews>
    <sheetView showFormulas="false" showGridLines="true" showRowColHeaders="true" showZeros="true" rightToLeft="false" tabSelected="false" showOutlineSymbols="true" defaultGridColor="true" view="normal" topLeftCell="H150" colorId="64" zoomScale="100" zoomScaleNormal="100" zoomScalePageLayoutView="100" workbookViewId="0">
      <selection pane="topLeft" activeCell="A26" activeCellId="0" sqref="A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14"/>
  </cols>
  <sheetData>
    <row r="1" customFormat="false" ht="15" hidden="false" customHeight="false" outlineLevel="0" collapsed="false">
      <c r="A1" s="0" t="s">
        <v>187</v>
      </c>
      <c r="B1" s="0" t="s">
        <v>4</v>
      </c>
      <c r="C1" s="0" t="s">
        <v>7</v>
      </c>
      <c r="D1" s="0" t="s">
        <v>13</v>
      </c>
      <c r="E1" s="0" t="s">
        <v>8</v>
      </c>
      <c r="F1" s="0" t="s">
        <v>12</v>
      </c>
      <c r="G1" s="0" t="s">
        <v>14</v>
      </c>
      <c r="H1" s="0" t="s">
        <v>11</v>
      </c>
      <c r="I1" s="0" t="s">
        <v>9</v>
      </c>
      <c r="J1" s="0" t="s">
        <v>5</v>
      </c>
      <c r="K1" s="0" t="s">
        <v>10</v>
      </c>
      <c r="L1" s="0" t="s">
        <v>6</v>
      </c>
      <c r="M1" s="0" t="s">
        <v>188</v>
      </c>
      <c r="N1" s="0" t="s">
        <v>1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41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9T12:29:44Z</dcterms:created>
  <dc:creator>Narayan Jayaram</dc:creator>
  <dc:description/>
  <dc:language>en-US</dc:language>
  <cp:lastModifiedBy>Andrew Martin</cp:lastModifiedBy>
  <dcterms:modified xsi:type="dcterms:W3CDTF">2016-08-30T08:39:45Z</dcterms:modified>
  <cp:revision>2</cp:revision>
  <dc:subject/>
  <dc:title/>
</cp:coreProperties>
</file>